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5" windowWidth="14805" windowHeight="7890" tabRatio="855" activeTab="1"/>
  </bookViews>
  <sheets>
    <sheet name="Table S1" sheetId="2" r:id="rId1"/>
    <sheet name="Table S2" sheetId="3" r:id="rId2"/>
  </sheets>
  <calcPr calcId="144525"/>
</workbook>
</file>

<file path=xl/calcChain.xml><?xml version="1.0" encoding="utf-8"?>
<calcChain xmlns="http://schemas.openxmlformats.org/spreadsheetml/2006/main">
  <c r="J98" i="2" l="1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</calcChain>
</file>

<file path=xl/sharedStrings.xml><?xml version="1.0" encoding="utf-8"?>
<sst xmlns="http://schemas.openxmlformats.org/spreadsheetml/2006/main" count="1444" uniqueCount="578">
  <si>
    <t>Gene</t>
  </si>
  <si>
    <t>BoPMEI1</t>
  </si>
  <si>
    <t>BoPMEI2</t>
  </si>
  <si>
    <t>BoPMEI3</t>
  </si>
  <si>
    <t>BoPMEI4</t>
  </si>
  <si>
    <t>BoPMEI5</t>
  </si>
  <si>
    <t>BoPMEI6</t>
  </si>
  <si>
    <t>BoPMEI7</t>
  </si>
  <si>
    <t>BoPMEI9</t>
  </si>
  <si>
    <t>BoPMEI10</t>
  </si>
  <si>
    <t>BoPMEI12</t>
  </si>
  <si>
    <t>BoPMEI15</t>
  </si>
  <si>
    <t>BoPMEI16</t>
  </si>
  <si>
    <t>BoPMEI17</t>
  </si>
  <si>
    <t>BoPMEI21</t>
  </si>
  <si>
    <t>BoPMEI24</t>
  </si>
  <si>
    <t>BoPMEI25</t>
  </si>
  <si>
    <t>BoPMEI28</t>
  </si>
  <si>
    <t>BoPMEI29</t>
  </si>
  <si>
    <t>BoPMEI30</t>
  </si>
  <si>
    <t>BoPMEI31</t>
  </si>
  <si>
    <t>BoPMEI33</t>
  </si>
  <si>
    <t>BoPMEI34</t>
  </si>
  <si>
    <t>BoPMEI35</t>
  </si>
  <si>
    <t>BoPMEI36</t>
  </si>
  <si>
    <t>BoPMEI37</t>
  </si>
  <si>
    <t>BoPMEI38</t>
  </si>
  <si>
    <t>BoPMEI39</t>
  </si>
  <si>
    <t>BoPMEI40</t>
  </si>
  <si>
    <t>BoPMEI41</t>
  </si>
  <si>
    <t>BoPMEI42</t>
  </si>
  <si>
    <t>BoPMEI43</t>
  </si>
  <si>
    <t>BoPMEI44</t>
  </si>
  <si>
    <t>BoPMEI45</t>
  </si>
  <si>
    <t>BoPMEI46</t>
  </si>
  <si>
    <t>BoPMEI47</t>
  </si>
  <si>
    <t>BoPMEI48</t>
  </si>
  <si>
    <t>BoPMEI49</t>
  </si>
  <si>
    <t>BoPMEI50</t>
  </si>
  <si>
    <t>BoPMEI51</t>
  </si>
  <si>
    <t>BoPMEI52</t>
  </si>
  <si>
    <t>BoPMEI53</t>
  </si>
  <si>
    <t>BoPMEI54</t>
  </si>
  <si>
    <t>BoPMEI55</t>
  </si>
  <si>
    <t>BoPMEI56</t>
  </si>
  <si>
    <t>BoPMEI57</t>
  </si>
  <si>
    <t>BoPMEI58</t>
  </si>
  <si>
    <t>BoPMEI59</t>
  </si>
  <si>
    <t>BoPMEI60</t>
  </si>
  <si>
    <t>BoPMEI61</t>
  </si>
  <si>
    <t>BoPMEI62</t>
  </si>
  <si>
    <t>BoPMEI63</t>
  </si>
  <si>
    <t>BoPMEI64</t>
  </si>
  <si>
    <t>BoPMEI65</t>
  </si>
  <si>
    <t>BoPMEI66</t>
  </si>
  <si>
    <t>BoPMEI67</t>
  </si>
  <si>
    <t>BoPMEI68</t>
  </si>
  <si>
    <t>BoPMEI69</t>
  </si>
  <si>
    <t>BoPMEI70</t>
  </si>
  <si>
    <t>BoPMEI71</t>
  </si>
  <si>
    <t>BoPMEI72</t>
  </si>
  <si>
    <t>BoPMEI74</t>
  </si>
  <si>
    <t>BoPMEI75</t>
  </si>
  <si>
    <t>BoPMEI76</t>
  </si>
  <si>
    <t>BoPMEI77</t>
  </si>
  <si>
    <t>BoPMEI78</t>
  </si>
  <si>
    <t>BoPMEI80</t>
  </si>
  <si>
    <t>BoPMEI81</t>
  </si>
  <si>
    <t>BoPMEI82</t>
  </si>
  <si>
    <t>BoPMEI83</t>
  </si>
  <si>
    <t>BoPMEI84</t>
  </si>
  <si>
    <t>BoPMEI85</t>
  </si>
  <si>
    <t>BoPMEI86</t>
  </si>
  <si>
    <t>BoPMEI87</t>
  </si>
  <si>
    <t>BoPMEI88</t>
  </si>
  <si>
    <t>BoPMEI89</t>
  </si>
  <si>
    <t>BoPMEI90</t>
  </si>
  <si>
    <t>BoPMEI92</t>
  </si>
  <si>
    <t>BoPMEI93</t>
  </si>
  <si>
    <t>BoPMEI94</t>
  </si>
  <si>
    <t>BoPMEI95</t>
  </si>
  <si>
    <t>Locus name</t>
  </si>
  <si>
    <t>Chromosome</t>
  </si>
  <si>
    <t>Subgenome</t>
  </si>
  <si>
    <t>Genome location Star</t>
  </si>
  <si>
    <t>Genome location End</t>
  </si>
  <si>
    <t>Strand</t>
  </si>
  <si>
    <t>Exon number</t>
  </si>
  <si>
    <t>CDS length (bp)</t>
  </si>
  <si>
    <t>Protein length (aa)</t>
  </si>
  <si>
    <t>Molecular weight (kDa)</t>
  </si>
  <si>
    <t>Isoelectric point</t>
  </si>
  <si>
    <t>Signal peptide position</t>
  </si>
  <si>
    <t>Transmembrane helix number</t>
  </si>
  <si>
    <t>Solubility (%)</t>
  </si>
  <si>
    <t>Bol039450</t>
    <phoneticPr fontId="0" type="noConversion"/>
  </si>
  <si>
    <t>C01</t>
  </si>
  <si>
    <t>LF</t>
  </si>
  <si>
    <t>+</t>
  </si>
  <si>
    <t>1-26</t>
  </si>
  <si>
    <t>Bol039512</t>
    <phoneticPr fontId="0" type="noConversion"/>
  </si>
  <si>
    <t>1-25</t>
  </si>
  <si>
    <t>Bol039513</t>
  </si>
  <si>
    <t>Bol039514</t>
  </si>
  <si>
    <t>-</t>
  </si>
  <si>
    <t>1-24</t>
  </si>
  <si>
    <t>Bol018736</t>
    <phoneticPr fontId="0" type="noConversion"/>
  </si>
  <si>
    <t>MF1</t>
  </si>
  <si>
    <t>N/A</t>
  </si>
  <si>
    <t>Bol007352</t>
    <phoneticPr fontId="0" type="noConversion"/>
  </si>
  <si>
    <t xml:space="preserve"> 1-19 </t>
  </si>
  <si>
    <t>Bol008115</t>
    <phoneticPr fontId="0" type="noConversion"/>
  </si>
  <si>
    <t xml:space="preserve"> 1-24 </t>
  </si>
  <si>
    <t>BoPMEI8</t>
  </si>
  <si>
    <t>Bol036112</t>
    <phoneticPr fontId="0" type="noConversion"/>
  </si>
  <si>
    <t>C02</t>
  </si>
  <si>
    <t>Bol028617</t>
  </si>
  <si>
    <t>C02</t>
    <phoneticPr fontId="0" type="noConversion"/>
  </si>
  <si>
    <t>Bol028592</t>
  </si>
  <si>
    <t xml:space="preserve"> 1-28 </t>
  </si>
  <si>
    <t>BoPMEI11</t>
  </si>
  <si>
    <t>Bol016560</t>
    <phoneticPr fontId="0" type="noConversion"/>
  </si>
  <si>
    <t>1-21</t>
  </si>
  <si>
    <t>Bol020131</t>
  </si>
  <si>
    <t>BoPMEI13</t>
  </si>
  <si>
    <t>Bol020136</t>
  </si>
  <si>
    <t xml:space="preserve"> 1-20 </t>
  </si>
  <si>
    <t>BoPMEI14</t>
  </si>
  <si>
    <t>Bol020137</t>
    <phoneticPr fontId="0" type="noConversion"/>
  </si>
  <si>
    <t xml:space="preserve">  1-20  </t>
  </si>
  <si>
    <t>Bol020139</t>
    <phoneticPr fontId="0" type="noConversion"/>
  </si>
  <si>
    <t>Bol014799</t>
    <phoneticPr fontId="0" type="noConversion"/>
  </si>
  <si>
    <t>Bol034345</t>
  </si>
  <si>
    <t>C03</t>
  </si>
  <si>
    <t>BoPMEI18</t>
  </si>
  <si>
    <t>Bol025768</t>
    <phoneticPr fontId="0" type="noConversion"/>
  </si>
  <si>
    <t xml:space="preserve"> 1-22 </t>
  </si>
  <si>
    <t>BoPMEI19</t>
  </si>
  <si>
    <t>Bol027944</t>
  </si>
  <si>
    <t>BoPMEI20</t>
  </si>
  <si>
    <t>Bol029607</t>
    <phoneticPr fontId="0" type="noConversion"/>
  </si>
  <si>
    <t>Bol015020</t>
    <phoneticPr fontId="0" type="noConversion"/>
  </si>
  <si>
    <t xml:space="preserve">  1-25  </t>
  </si>
  <si>
    <t>BoPMEI22</t>
  </si>
  <si>
    <t>Bol015069</t>
  </si>
  <si>
    <t>No hits</t>
  </si>
  <si>
    <t>BoPMEI23</t>
  </si>
  <si>
    <t>Bol030672</t>
    <phoneticPr fontId="0" type="noConversion"/>
  </si>
  <si>
    <t>C03</t>
    <phoneticPr fontId="0" type="noConversion"/>
  </si>
  <si>
    <t>Bol022953</t>
    <phoneticPr fontId="0" type="noConversion"/>
  </si>
  <si>
    <t>1-27</t>
  </si>
  <si>
    <t>Bol022951</t>
    <phoneticPr fontId="0" type="noConversion"/>
  </si>
  <si>
    <t>BoPMEI26</t>
  </si>
  <si>
    <t>Bol015882</t>
    <phoneticPr fontId="0" type="noConversion"/>
  </si>
  <si>
    <t>BoPMEI27</t>
  </si>
  <si>
    <t>Bol015881</t>
    <phoneticPr fontId="0" type="noConversion"/>
  </si>
  <si>
    <t>Bol024866</t>
    <phoneticPr fontId="0" type="noConversion"/>
  </si>
  <si>
    <t>Bol024904</t>
    <phoneticPr fontId="0" type="noConversion"/>
  </si>
  <si>
    <t>Bol014357</t>
    <phoneticPr fontId="0" type="noConversion"/>
  </si>
  <si>
    <t>1-29</t>
  </si>
  <si>
    <t>Bol014400</t>
  </si>
  <si>
    <t>C04</t>
  </si>
  <si>
    <t>BoPMEI32</t>
  </si>
  <si>
    <t>Bol021815</t>
    <phoneticPr fontId="0" type="noConversion"/>
  </si>
  <si>
    <t>1-20</t>
  </si>
  <si>
    <t>Bol038089</t>
    <phoneticPr fontId="0" type="noConversion"/>
  </si>
  <si>
    <t>C05</t>
  </si>
  <si>
    <t>Bol036695</t>
    <phoneticPr fontId="0" type="noConversion"/>
  </si>
  <si>
    <t>Bol036837</t>
    <phoneticPr fontId="0" type="noConversion"/>
  </si>
  <si>
    <t>Bol036838</t>
  </si>
  <si>
    <t xml:space="preserve">  1-22  </t>
  </si>
  <si>
    <t>Bol036840</t>
    <phoneticPr fontId="0" type="noConversion"/>
  </si>
  <si>
    <t>Bol036841</t>
    <phoneticPr fontId="0" type="noConversion"/>
  </si>
  <si>
    <t>Bol036874</t>
    <phoneticPr fontId="0" type="noConversion"/>
  </si>
  <si>
    <t>1-30</t>
  </si>
  <si>
    <t>Bol036876</t>
  </si>
  <si>
    <t>Bol036882</t>
    <phoneticPr fontId="0" type="noConversion"/>
  </si>
  <si>
    <t>Bol010261</t>
    <phoneticPr fontId="0" type="noConversion"/>
  </si>
  <si>
    <t>Bol009301</t>
    <phoneticPr fontId="0" type="noConversion"/>
  </si>
  <si>
    <t>Bol009300</t>
    <phoneticPr fontId="0" type="noConversion"/>
  </si>
  <si>
    <t xml:space="preserve">  1-18  </t>
  </si>
  <si>
    <t>Bol009299</t>
    <phoneticPr fontId="0" type="noConversion"/>
  </si>
  <si>
    <t>Bol009298</t>
    <phoneticPr fontId="0" type="noConversion"/>
  </si>
  <si>
    <t>Bol009292</t>
    <phoneticPr fontId="0" type="noConversion"/>
  </si>
  <si>
    <t>Bol009290</t>
  </si>
  <si>
    <t>Bol005226</t>
  </si>
  <si>
    <t>C06</t>
  </si>
  <si>
    <t xml:space="preserve">  1-19  </t>
  </si>
  <si>
    <t>Bol010846</t>
    <phoneticPr fontId="0" type="noConversion"/>
  </si>
  <si>
    <t>Bol019449</t>
  </si>
  <si>
    <t>Bol013323</t>
    <phoneticPr fontId="0" type="noConversion"/>
  </si>
  <si>
    <t>1-23</t>
  </si>
  <si>
    <t>Bol038986</t>
    <phoneticPr fontId="0" type="noConversion"/>
  </si>
  <si>
    <t xml:space="preserve"> 1-26 </t>
  </si>
  <si>
    <t>Bol017420</t>
    <phoneticPr fontId="0" type="noConversion"/>
  </si>
  <si>
    <t>Bol045162</t>
    <phoneticPr fontId="0" type="noConversion"/>
  </si>
  <si>
    <t>1-17</t>
  </si>
  <si>
    <t>Bol012426</t>
  </si>
  <si>
    <t>C07</t>
  </si>
  <si>
    <t>Bol043197</t>
    <phoneticPr fontId="0" type="noConversion"/>
  </si>
  <si>
    <t xml:space="preserve"> 1-25 </t>
  </si>
  <si>
    <t>Bol012289</t>
    <phoneticPr fontId="0" type="noConversion"/>
  </si>
  <si>
    <t>Bol012296</t>
    <phoneticPr fontId="0" type="noConversion"/>
  </si>
  <si>
    <t>Bol008517</t>
  </si>
  <si>
    <t>1-22</t>
  </si>
  <si>
    <t>Bol008525</t>
  </si>
  <si>
    <t>1-19</t>
  </si>
  <si>
    <t>Bol008526</t>
    <phoneticPr fontId="0" type="noConversion"/>
  </si>
  <si>
    <t>Bol004671</t>
    <phoneticPr fontId="0" type="noConversion"/>
  </si>
  <si>
    <t>Bol042219</t>
    <phoneticPr fontId="0" type="noConversion"/>
  </si>
  <si>
    <t>Bol042220</t>
    <phoneticPr fontId="0" type="noConversion"/>
  </si>
  <si>
    <t>Bol010176</t>
    <phoneticPr fontId="0" type="noConversion"/>
  </si>
  <si>
    <t>C08</t>
  </si>
  <si>
    <t>Bol029229</t>
    <phoneticPr fontId="0" type="noConversion"/>
  </si>
  <si>
    <t>Bol037368</t>
    <phoneticPr fontId="0" type="noConversion"/>
  </si>
  <si>
    <t>Bol044589</t>
  </si>
  <si>
    <t>C08</t>
    <phoneticPr fontId="0" type="noConversion"/>
  </si>
  <si>
    <t>-</t>
    <phoneticPr fontId="0" type="noConversion"/>
  </si>
  <si>
    <t>Bol045705</t>
    <phoneticPr fontId="0" type="noConversion"/>
  </si>
  <si>
    <t xml:space="preserve"> 1-21 </t>
  </si>
  <si>
    <t>Bol031283</t>
    <phoneticPr fontId="0" type="noConversion"/>
  </si>
  <si>
    <t>Bol006588</t>
  </si>
  <si>
    <t>BoPMEI73</t>
  </si>
  <si>
    <t>Bol006039</t>
    <phoneticPr fontId="0" type="noConversion"/>
  </si>
  <si>
    <t>C09</t>
  </si>
  <si>
    <t xml:space="preserve">  1-21  </t>
  </si>
  <si>
    <t>Bol018944</t>
    <phoneticPr fontId="0" type="noConversion"/>
  </si>
  <si>
    <t xml:space="preserve">  1-16  </t>
  </si>
  <si>
    <t>Bol018943</t>
    <phoneticPr fontId="0" type="noConversion"/>
  </si>
  <si>
    <t>Bol018864</t>
    <phoneticPr fontId="0" type="noConversion"/>
  </si>
  <si>
    <t>Bol012101</t>
    <phoneticPr fontId="0" type="noConversion"/>
  </si>
  <si>
    <t>Bol029382</t>
  </si>
  <si>
    <t>BoPMEI79</t>
  </si>
  <si>
    <t>Bol035794</t>
    <phoneticPr fontId="0" type="noConversion"/>
  </si>
  <si>
    <t xml:space="preserve">  1-23  </t>
  </si>
  <si>
    <t>Bol024799</t>
    <phoneticPr fontId="0" type="noConversion"/>
  </si>
  <si>
    <t>Scaffold000091</t>
  </si>
  <si>
    <t>Bol023486</t>
    <phoneticPr fontId="0" type="noConversion"/>
  </si>
  <si>
    <t>Scaffold000099_P1</t>
  </si>
  <si>
    <t>Bol023500</t>
    <phoneticPr fontId="0" type="noConversion"/>
  </si>
  <si>
    <t>1-28</t>
  </si>
  <si>
    <t>Bol020681</t>
    <phoneticPr fontId="0" type="noConversion"/>
  </si>
  <si>
    <t>Scaffold000121_P2</t>
  </si>
  <si>
    <t>Bol020682</t>
  </si>
  <si>
    <t>Bol019086</t>
    <phoneticPr fontId="0" type="noConversion"/>
  </si>
  <si>
    <t>Scaffold000133</t>
  </si>
  <si>
    <t>Bol019203</t>
    <phoneticPr fontId="0" type="noConversion"/>
  </si>
  <si>
    <t>1-31</t>
  </si>
  <si>
    <t>Bol010982</t>
    <phoneticPr fontId="0" type="noConversion"/>
  </si>
  <si>
    <t>Scaffold000215</t>
  </si>
  <si>
    <t xml:space="preserve"> 1-30 </t>
  </si>
  <si>
    <t>Bol003939</t>
    <phoneticPr fontId="0" type="noConversion"/>
  </si>
  <si>
    <t>Scaffold000335</t>
  </si>
  <si>
    <t>Bol002571</t>
    <phoneticPr fontId="0" type="noConversion"/>
  </si>
  <si>
    <t>Scaffold000383</t>
  </si>
  <si>
    <t>1-18</t>
  </si>
  <si>
    <t>Bol001577</t>
    <phoneticPr fontId="0" type="noConversion"/>
  </si>
  <si>
    <t>Scaffold000434</t>
  </si>
  <si>
    <t>BoPMEI91</t>
  </si>
  <si>
    <t>Bol001158</t>
    <phoneticPr fontId="0" type="noConversion"/>
  </si>
  <si>
    <t>Scaffold000464</t>
  </si>
  <si>
    <t>Bol001127</t>
    <phoneticPr fontId="0" type="noConversion"/>
  </si>
  <si>
    <t>Scaffold000467</t>
  </si>
  <si>
    <t>Bol001000</t>
  </si>
  <si>
    <t>Scaffold000480</t>
  </si>
  <si>
    <t>Bol000750</t>
    <phoneticPr fontId="0" type="noConversion"/>
  </si>
  <si>
    <t>Scaffold000503</t>
  </si>
  <si>
    <t>Bol000654</t>
  </si>
  <si>
    <t>Scaffold000511</t>
  </si>
  <si>
    <t>Locus name</t>
    <phoneticPr fontId="0" type="noConversion"/>
  </si>
  <si>
    <t>Strand</t>
    <phoneticPr fontId="0" type="noConversion"/>
  </si>
  <si>
    <t>At1G02550</t>
  </si>
  <si>
    <t>536483-537211</t>
  </si>
  <si>
    <t>At1G09360</t>
  </si>
  <si>
    <t>3021802-3022368</t>
  </si>
  <si>
    <t>At1G09370</t>
  </si>
  <si>
    <t>3024896-3025435</t>
  </si>
  <si>
    <t>At1G10770</t>
  </si>
  <si>
    <t>3591633-3592411</t>
  </si>
  <si>
    <t>At1G11362</t>
  </si>
  <si>
    <t>3824510-3825196</t>
  </si>
  <si>
    <t>At1G11593</t>
  </si>
  <si>
    <t>3898002-3898609</t>
  </si>
  <si>
    <t>At1G14890</t>
  </si>
  <si>
    <t>5137014-5137957</t>
  </si>
  <si>
    <t>At1G23205</t>
  </si>
  <si>
    <t>8233997-8234893</t>
  </si>
  <si>
    <t>At1G23350</t>
  </si>
  <si>
    <t>8293595-8294264</t>
  </si>
  <si>
    <t>At1G47960</t>
  </si>
  <si>
    <t>17681157-17683629</t>
  </si>
  <si>
    <t>At1G48010</t>
  </si>
  <si>
    <t>17711491-17712660</t>
  </si>
  <si>
    <t>At1G48020</t>
  </si>
  <si>
    <t>17716051-17716808</t>
  </si>
  <si>
    <t>At1G50325</t>
  </si>
  <si>
    <t>18639874-18640488</t>
  </si>
  <si>
    <t>At1G50340</t>
  </si>
  <si>
    <t>18647376-18647849</t>
  </si>
  <si>
    <t>At1G54620</t>
  </si>
  <si>
    <t>20400437-20401025</t>
  </si>
  <si>
    <t>At1G54980</t>
  </si>
  <si>
    <t>20507375-20508355</t>
  </si>
  <si>
    <t>At1G55770</t>
  </si>
  <si>
    <t>20851039-20851566</t>
  </si>
  <si>
    <t>At1G56100</t>
  </si>
  <si>
    <t>20983280-20984058</t>
  </si>
  <si>
    <t>At1G56620</t>
  </si>
  <si>
    <t>21219818-21220357</t>
  </si>
  <si>
    <t>At1G60760</t>
  </si>
  <si>
    <t>22365832-22366323</t>
  </si>
  <si>
    <t>At1G62760</t>
  </si>
  <si>
    <t>23237574-23238512</t>
  </si>
  <si>
    <t>At1G62770</t>
  </si>
  <si>
    <t>23245886-23246890</t>
  </si>
  <si>
    <t>At1G70540</t>
  </si>
  <si>
    <t>26593930-26594670</t>
  </si>
  <si>
    <t>At1G70720</t>
  </si>
  <si>
    <t>26666408-26667204</t>
  </si>
  <si>
    <t>At2G01610</t>
  </si>
  <si>
    <t>273917-274820</t>
  </si>
  <si>
    <t>At2G10970</t>
  </si>
  <si>
    <t>4332839-4333579</t>
  </si>
  <si>
    <t>At2G15345</t>
  </si>
  <si>
    <t>6684411-6685069</t>
  </si>
  <si>
    <t>At2G31425</t>
  </si>
  <si>
    <t>13394721-13395720</t>
  </si>
  <si>
    <t>At2G31430</t>
  </si>
  <si>
    <t>13396192-13397162</t>
  </si>
  <si>
    <t>At2G31432</t>
  </si>
  <si>
    <t>13397597-13398839</t>
  </si>
  <si>
    <t>At2G47050</t>
  </si>
  <si>
    <t>19331685-19332646</t>
  </si>
  <si>
    <t>At2G47340</t>
  </si>
  <si>
    <t>19432168-19433104</t>
  </si>
  <si>
    <t>At2G47670</t>
  </si>
  <si>
    <t>19543991-19544806</t>
  </si>
  <si>
    <t>At3G05741</t>
  </si>
  <si>
    <t>1701378-1702180</t>
  </si>
  <si>
    <t>At3G12880</t>
  </si>
  <si>
    <t>4095535-4096236</t>
  </si>
  <si>
    <t>At3G17130</t>
  </si>
  <si>
    <t>5844495-5845046</t>
  </si>
  <si>
    <t>At3G17140</t>
  </si>
  <si>
    <t>5846002-5846589</t>
  </si>
  <si>
    <t>At3G17150</t>
  </si>
  <si>
    <t>5847258-5848195</t>
  </si>
  <si>
    <t>At3G17152</t>
  </si>
  <si>
    <t>5848787-5849614</t>
  </si>
  <si>
    <t>At3G17220</t>
  </si>
  <si>
    <t>5883328-5883849</t>
  </si>
  <si>
    <t>At3G17225</t>
  </si>
  <si>
    <t>5884374-5884931</t>
  </si>
  <si>
    <t>At3G17230</t>
  </si>
  <si>
    <t>5886381-5889236</t>
  </si>
  <si>
    <t>At3G27999</t>
  </si>
  <si>
    <t>10402872-10403511</t>
  </si>
  <si>
    <t>At3G36659</t>
  </si>
  <si>
    <t>2100189-2100983</t>
  </si>
  <si>
    <t>At3G47380</t>
  </si>
  <si>
    <t>17457795-17458570</t>
  </si>
  <si>
    <t>At3G47670</t>
  </si>
  <si>
    <t>17574785-17575880</t>
  </si>
  <si>
    <t>At3G49330</t>
  </si>
  <si>
    <t>18291488-18292048</t>
  </si>
  <si>
    <t>At3G55680</t>
  </si>
  <si>
    <t>20665685-20666315</t>
  </si>
  <si>
    <t>At3G62180</t>
  </si>
  <si>
    <t>23019623-23020479</t>
  </si>
  <si>
    <t>At3G62820</t>
  </si>
  <si>
    <t>23229749-23230501</t>
  </si>
  <si>
    <t>At4G00080</t>
  </si>
  <si>
    <t>32893-33718</t>
  </si>
  <si>
    <t>At4G00872</t>
  </si>
  <si>
    <t>364147-364736</t>
  </si>
  <si>
    <t>At4G02250</t>
  </si>
  <si>
    <t>983970-984523</t>
  </si>
  <si>
    <t>At4G03945</t>
  </si>
  <si>
    <t>1877872-1878545</t>
  </si>
  <si>
    <t>At4G12390</t>
  </si>
  <si>
    <t>7336497-7337356</t>
  </si>
  <si>
    <t>At4G15750</t>
  </si>
  <si>
    <t>8967554-8968604</t>
  </si>
  <si>
    <t>At4G24640</t>
  </si>
  <si>
    <t>12717788-12719017</t>
  </si>
  <si>
    <t>At4G25250</t>
  </si>
  <si>
    <t>12934562-12935373</t>
  </si>
  <si>
    <t>At4G25260</t>
  </si>
  <si>
    <t>12935710-12936658</t>
  </si>
  <si>
    <t>At5G20740</t>
  </si>
  <si>
    <t>7025686-7026532</t>
  </si>
  <si>
    <t>At5G24370</t>
  </si>
  <si>
    <t>8320969-8321544</t>
  </si>
  <si>
    <t>At5G38610</t>
  </si>
  <si>
    <t>15460691-15461459</t>
  </si>
  <si>
    <t>At5G46930</t>
  </si>
  <si>
    <t>19056655-19058814</t>
  </si>
  <si>
    <t>At5G46940</t>
  </si>
  <si>
    <t>19058168-19058814</t>
  </si>
  <si>
    <t>At5G46950</t>
  </si>
  <si>
    <t>19059519-19060121</t>
  </si>
  <si>
    <t>At5G46960</t>
  </si>
  <si>
    <t>19062174-19062780</t>
  </si>
  <si>
    <t>At5G46970</t>
  </si>
  <si>
    <t>19063918-19064412</t>
  </si>
  <si>
    <t>At5G46980</t>
  </si>
  <si>
    <t>19065453-19066007</t>
  </si>
  <si>
    <t>At5G46990</t>
  </si>
  <si>
    <t>19067692-19068255</t>
  </si>
  <si>
    <t>At5G50030</t>
  </si>
  <si>
    <t>20354589-20355627</t>
  </si>
  <si>
    <t>At5G50040</t>
  </si>
  <si>
    <t>20357126-20358107</t>
  </si>
  <si>
    <t>At5G50050</t>
  </si>
  <si>
    <t>20360024-20361031</t>
  </si>
  <si>
    <t>At5G50060</t>
  </si>
  <si>
    <t>20362550-20363461</t>
  </si>
  <si>
    <t>At5G50070</t>
  </si>
  <si>
    <t>20364556-20365429</t>
  </si>
  <si>
    <t>At5G51520</t>
  </si>
  <si>
    <t>20925980-20926594</t>
  </si>
  <si>
    <t>At5G62340</t>
  </si>
  <si>
    <t>25033518-25034404</t>
  </si>
  <si>
    <t>At5G62350</t>
  </si>
  <si>
    <t>25037426-25038362</t>
  </si>
  <si>
    <t>At5G62360</t>
  </si>
  <si>
    <t>25040649-25041462</t>
  </si>
  <si>
    <t>At5G64620</t>
  </si>
  <si>
    <t>25831834-25832502</t>
  </si>
  <si>
    <t>1-16</t>
  </si>
  <si>
    <t>Position (5'-3')</t>
  </si>
  <si>
    <r>
      <rPr>
        <b/>
        <sz val="9"/>
        <rFont val="Palatino Linotype"/>
        <family val="1"/>
      </rPr>
      <t>Table S1.</t>
    </r>
    <r>
      <rPr>
        <sz val="9"/>
        <rFont val="Palatino Linotype"/>
        <family val="1"/>
      </rPr>
      <t xml:space="preserve"> Identification and physicochemical property predictions of PMEI genes in</t>
    </r>
    <r>
      <rPr>
        <i/>
        <sz val="9"/>
        <rFont val="Palatino Linotype"/>
        <family val="1"/>
      </rPr>
      <t xml:space="preserve"> Brassica oleracea</t>
    </r>
    <r>
      <rPr>
        <sz val="9"/>
        <rFont val="Palatino Linotype"/>
        <family val="1"/>
      </rPr>
      <t>.</t>
    </r>
  </si>
  <si>
    <r>
      <rPr>
        <b/>
        <sz val="9"/>
        <color theme="1"/>
        <rFont val="Palatino Linotype"/>
        <family val="1"/>
      </rPr>
      <t>Table S2.</t>
    </r>
    <r>
      <rPr>
        <sz val="9"/>
        <color theme="1"/>
        <rFont val="Palatino Linotype"/>
        <family val="1"/>
      </rPr>
      <t xml:space="preserve"> Basic information of PMEI genes in </t>
    </r>
    <r>
      <rPr>
        <i/>
        <sz val="9"/>
        <color theme="1"/>
        <rFont val="Palatino Linotype"/>
        <family val="1"/>
      </rPr>
      <t>Arabidopsis thaliana</t>
    </r>
    <r>
      <rPr>
        <sz val="9"/>
        <color theme="1"/>
        <rFont val="Palatino Linotype"/>
        <family val="1"/>
      </rPr>
      <t>.</t>
    </r>
  </si>
  <si>
    <t>Subcelular localizacion</t>
    <phoneticPr fontId="8" type="noConversion"/>
  </si>
  <si>
    <t>cm</t>
  </si>
  <si>
    <t>cm, n</t>
  </si>
  <si>
    <t>n</t>
  </si>
  <si>
    <t>WolF PSORT</t>
    <phoneticPr fontId="8" type="noConversion"/>
  </si>
  <si>
    <t>Plant-mPLoc</t>
    <phoneticPr fontId="8" type="noConversion"/>
  </si>
  <si>
    <t>ProtComp 9.0</t>
    <phoneticPr fontId="8" type="noConversion"/>
  </si>
  <si>
    <t>ex</t>
    <phoneticPr fontId="8" type="noConversion"/>
  </si>
  <si>
    <t>pl</t>
  </si>
  <si>
    <t>pl, n</t>
  </si>
  <si>
    <t>pl, cy, n</t>
    <phoneticPr fontId="8" type="noConversion"/>
  </si>
  <si>
    <t>ch, ex, cy, v</t>
  </si>
  <si>
    <t>ex, ch, cy, m, v, er</t>
  </si>
  <si>
    <t>ex, ch, cy, m</t>
  </si>
  <si>
    <t>ex, ch, v, cy, n, er</t>
  </si>
  <si>
    <t>ex, ch, v</t>
  </si>
  <si>
    <t>ch, ex</t>
  </si>
  <si>
    <t>ch</t>
  </si>
  <si>
    <t>ch, v, pl, ex, n, m, er</t>
  </si>
  <si>
    <t>ch, cy, pl, er, n</t>
  </si>
  <si>
    <t>ex, v, cy, m, ch</t>
  </si>
  <si>
    <t>ex, ch, v, cy, pl</t>
  </si>
  <si>
    <t>ex, v, ch, cy</t>
  </si>
  <si>
    <t>m, ch, ex, n, er</t>
  </si>
  <si>
    <t>ch, ex, cy</t>
  </si>
  <si>
    <t>ch, cy, ex</t>
  </si>
  <si>
    <t>ex, cy, m, pl, n</t>
  </si>
  <si>
    <t>ch, ex, n, v, pl, g</t>
  </si>
  <si>
    <t>ch, m, n, cy</t>
  </si>
  <si>
    <t>ch, m, n</t>
  </si>
  <si>
    <t>ex, v, ch, m</t>
  </si>
  <si>
    <t>ch, m, v, n, cy, pl, ex</t>
  </si>
  <si>
    <t>ex, n, er, cy, pl, v</t>
  </si>
  <si>
    <t>cy, m, ex, er, g, n, v</t>
  </si>
  <si>
    <t>ex, cy, v, ch, m, er</t>
  </si>
  <si>
    <t>ch, ex, cy, m</t>
  </si>
  <si>
    <t xml:space="preserve">ch, m, v, </t>
  </si>
  <si>
    <t>cy, er, ex, ch, n, m, v</t>
  </si>
  <si>
    <t>ex, ch, v, m</t>
  </si>
  <si>
    <t>ex, v, ch, cy, m, pl, er</t>
  </si>
  <si>
    <t>ex, ch, m, pl, v, er</t>
  </si>
  <si>
    <t>ch, m</t>
  </si>
  <si>
    <t>ch, m, ex, v</t>
  </si>
  <si>
    <t>ex, ch, v, er, n</t>
  </si>
  <si>
    <t>cy, ch, n, ex</t>
  </si>
  <si>
    <t xml:space="preserve">ch, n, m, ex, </t>
  </si>
  <si>
    <t xml:space="preserve">ex, m, v, er, </t>
  </si>
  <si>
    <t xml:space="preserve">ch, ex, </t>
  </si>
  <si>
    <t xml:space="preserve">ch, </t>
  </si>
  <si>
    <t xml:space="preserve">ch, ex, v, n, m, </t>
  </si>
  <si>
    <t>ex, ch, v, cy</t>
  </si>
  <si>
    <t>ex, ch, v, cy, er</t>
  </si>
  <si>
    <t>ch, ex, v, n</t>
  </si>
  <si>
    <t>ch, m, ex</t>
  </si>
  <si>
    <t>ex, ch, n, cy</t>
  </si>
  <si>
    <t>ex, cy, m, er, ch</t>
  </si>
  <si>
    <t xml:space="preserve">ex, m,er, </t>
  </si>
  <si>
    <t>ch, n, m</t>
  </si>
  <si>
    <t>ex, m, v</t>
  </si>
  <si>
    <t>ch, v, m</t>
  </si>
  <si>
    <t>ch, m, n, cy, ex</t>
  </si>
  <si>
    <t>ex, v, cy, ch, m</t>
  </si>
  <si>
    <t>er, ex, m, pl, n, cy</t>
  </si>
  <si>
    <t>ch, ex, m</t>
  </si>
  <si>
    <t>ex, v, cy</t>
    <phoneticPr fontId="10" type="noConversion"/>
  </si>
  <si>
    <t>ch, ex, cy, v</t>
    <phoneticPr fontId="10" type="noConversion"/>
  </si>
  <si>
    <t>ch, ex, n, m</t>
    <phoneticPr fontId="10" type="noConversion"/>
  </si>
  <si>
    <t>v, ex, ch, n</t>
    <phoneticPr fontId="10" type="noConversion"/>
  </si>
  <si>
    <t>ex, ch, n, cy, g</t>
    <phoneticPr fontId="10" type="noConversion"/>
  </si>
  <si>
    <t>ex, ch, cy, m, g</t>
    <phoneticPr fontId="10" type="noConversion"/>
  </si>
  <si>
    <t>ch, n, m, cy, pl</t>
    <phoneticPr fontId="10" type="noConversion"/>
  </si>
  <si>
    <t>pe, cy</t>
    <phoneticPr fontId="10" type="noConversion"/>
  </si>
  <si>
    <t>ex, ch, cy, m</t>
    <phoneticPr fontId="10" type="noConversion"/>
  </si>
  <si>
    <t>ex, ch, v</t>
    <phoneticPr fontId="10" type="noConversion"/>
  </si>
  <si>
    <t>ex, n, v</t>
    <phoneticPr fontId="10" type="noConversion"/>
  </si>
  <si>
    <t>ex, cy, ch, n, m, g</t>
    <phoneticPr fontId="10" type="noConversion"/>
  </si>
  <si>
    <t>ch, ex</t>
    <phoneticPr fontId="10" type="noConversion"/>
  </si>
  <si>
    <t>ch</t>
    <phoneticPr fontId="10" type="noConversion"/>
  </si>
  <si>
    <t>ex, cy, er, m</t>
    <phoneticPr fontId="10" type="noConversion"/>
  </si>
  <si>
    <t>v, ch, ex, g, n</t>
    <phoneticPr fontId="10" type="noConversion"/>
  </si>
  <si>
    <t>v, ch, ex, n</t>
    <phoneticPr fontId="10" type="noConversion"/>
  </si>
  <si>
    <t>ch, v, ex, n, m</t>
    <phoneticPr fontId="10" type="noConversion"/>
  </si>
  <si>
    <t>ex, ch, v, n, m</t>
    <phoneticPr fontId="10" type="noConversion"/>
  </si>
  <si>
    <t>cy, ch, n, m, pl</t>
    <phoneticPr fontId="10" type="noConversion"/>
  </si>
  <si>
    <t>ex, cy, v, ch</t>
    <phoneticPr fontId="10" type="noConversion"/>
  </si>
  <si>
    <t>ex, v, g</t>
    <phoneticPr fontId="10" type="noConversion"/>
  </si>
  <si>
    <t>ex, cy, ch, n, m</t>
    <phoneticPr fontId="10" type="noConversion"/>
  </si>
  <si>
    <r>
      <rPr>
        <b/>
        <sz val="9"/>
        <color theme="1"/>
        <rFont val="Palatino Linotype"/>
        <family val="1"/>
      </rPr>
      <t>Note:</t>
    </r>
    <r>
      <rPr>
        <sz val="9"/>
        <color theme="1"/>
        <rFont val="Palatino Linotype"/>
        <family val="1"/>
      </rPr>
      <t xml:space="preserve"> ch: chloroplast; cy: cytosol; er: endoplasmic reticulum; ex: extracellular; g: Golgi apparatus; m: mitochondria; n: nuclear; pl: plasma membrane; v: vacuolar membrane; pe: roxisome.</t>
    </r>
    <phoneticPr fontId="10" type="noConversion"/>
  </si>
  <si>
    <t xml:space="preserve"> Subcelular localizacion</t>
    <phoneticPr fontId="8" type="noConversion"/>
  </si>
  <si>
    <t xml:space="preserve"> n</t>
  </si>
  <si>
    <t>ch</t>
    <phoneticPr fontId="8" type="noConversion"/>
  </si>
  <si>
    <t>ch, ex, v, n, m</t>
  </si>
  <si>
    <t>v, ex, ch, n, cy, m</t>
  </si>
  <si>
    <t>ex, ch, cy</t>
  </si>
  <si>
    <t>cy, er, ch, n, v, g</t>
  </si>
  <si>
    <t>ex, ch, n, cy, m</t>
  </si>
  <si>
    <t>ex, v, cy, m, g</t>
  </si>
  <si>
    <t>v, ex, ch, n, cy, m, er</t>
  </si>
  <si>
    <t xml:space="preserve">n, ch, ex, cy, </t>
  </si>
  <si>
    <t>ch, er, n, cy, v, pl, ex</t>
  </si>
  <si>
    <t>ex, v, ch, n, m</t>
  </si>
  <si>
    <t xml:space="preserve">ex, ch, n, </t>
  </si>
  <si>
    <t>ex, cy, v, n, m, pl, g</t>
  </si>
  <si>
    <t>v, ch, ex, n, m</t>
  </si>
  <si>
    <t>ex, v, ch, n, cy</t>
  </si>
  <si>
    <t>pe, n, cy</t>
  </si>
  <si>
    <t>pe, er, pl, ch, v, g</t>
  </si>
  <si>
    <t xml:space="preserve">ex, ch, n, cy, v, </t>
  </si>
  <si>
    <t>ch, ex, cy</t>
    <phoneticPr fontId="10" type="noConversion"/>
  </si>
  <si>
    <t>ex, m, v, er, ch, cy</t>
  </si>
  <si>
    <t xml:space="preserve">ch, ex, v, n, </t>
  </si>
  <si>
    <t xml:space="preserve">ex, ch, </t>
  </si>
  <si>
    <t>ch, n, m, v, pl, ex, er</t>
  </si>
  <si>
    <t>cy, ch, ex</t>
  </si>
  <si>
    <t>ch, v, ex, n, pl, g</t>
  </si>
  <si>
    <t>v, ch, ex, n, g</t>
  </si>
  <si>
    <t>ex, v, ch, n, pl, g</t>
  </si>
  <si>
    <t>ex, ch, m, v</t>
  </si>
  <si>
    <t>ex, cy, m, er, g, pl, v</t>
  </si>
  <si>
    <t xml:space="preserve">cy, m, ch, ex, pl, ex, </t>
  </si>
  <si>
    <t>ex, cy, m, pl, v</t>
  </si>
  <si>
    <t>ex, v, ch, er, n, m, pl</t>
  </si>
  <si>
    <t>ex, ch, v, n, pl, g</t>
  </si>
  <si>
    <t>ch, ex, er</t>
  </si>
  <si>
    <t>ex, m, er</t>
  </si>
  <si>
    <t>v, ex, ch, cy, m</t>
  </si>
  <si>
    <t>ch, ex, v, er, cy, m, pl</t>
  </si>
  <si>
    <t xml:space="preserve">ch, n, </t>
  </si>
  <si>
    <t xml:space="preserve">ex, v, er, cy, </t>
  </si>
  <si>
    <t>ex, g, ch, m, pl, v, er</t>
  </si>
  <si>
    <t>ex, v, n, m</t>
  </si>
  <si>
    <t>ch, ex, cy, v, er, m, pl</t>
  </si>
  <si>
    <t xml:space="preserve">ch, ex, v, cy, </t>
  </si>
  <si>
    <t xml:space="preserve">ex, ch, cy, m, er, </t>
  </si>
  <si>
    <t xml:space="preserve">ex, ch, cy, n, m, v, </t>
  </si>
  <si>
    <t>v, pl, ex, g</t>
  </si>
  <si>
    <t>ch, cy, n, pl, ex</t>
  </si>
  <si>
    <t>ex, ch, n, m</t>
  </si>
  <si>
    <t>ch, v, ex, n, m, er</t>
  </si>
  <si>
    <t>ex, v, m</t>
  </si>
  <si>
    <t>ex, ch, er</t>
    <phoneticPr fontId="8" type="noConversion"/>
  </si>
  <si>
    <t>ch,v, m, ex</t>
    <phoneticPr fontId="8" type="noConversion"/>
  </si>
  <si>
    <t>ch, ex</t>
    <phoneticPr fontId="8" type="noConversion"/>
  </si>
  <si>
    <t>cy, ex, g</t>
    <phoneticPr fontId="8" type="noConversion"/>
  </si>
  <si>
    <r>
      <rPr>
        <b/>
        <sz val="9"/>
        <color theme="1"/>
        <rFont val="Palatino Linotype"/>
        <family val="1"/>
      </rPr>
      <t>Note:</t>
    </r>
    <r>
      <rPr>
        <sz val="9"/>
        <color theme="1"/>
        <rFont val="Palatino Linotype"/>
        <family val="1"/>
      </rPr>
      <t xml:space="preserve"> ch: chloroplast; cy: cytosol; er: endoplasmic reticulum; ex: extracellular; g: Golgi apparatus; m: mitochondria; n: nuclear; pl: plasma membrane; v: vacuolar membrane; pe: roxisome.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#,##0.00_ "/>
    <numFmt numFmtId="177" formatCode="0.00_ "/>
    <numFmt numFmtId="178" formatCode="0.0_ "/>
    <numFmt numFmtId="179" formatCode="0.00_);[Red]\(0.00\)"/>
    <numFmt numFmtId="180" formatCode="0.00;[Red]0.00"/>
  </numFmts>
  <fonts count="11" x14ac:knownFonts="1">
    <font>
      <sz val="11"/>
      <color theme="1"/>
      <name val="宋体"/>
      <family val="2"/>
      <scheme val="minor"/>
    </font>
    <font>
      <sz val="9"/>
      <color theme="1"/>
      <name val="Palatino Linotype"/>
      <family val="1"/>
    </font>
    <font>
      <b/>
      <sz val="9"/>
      <color theme="1"/>
      <name val="Palatino Linotype"/>
      <family val="1"/>
    </font>
    <font>
      <i/>
      <sz val="9"/>
      <color theme="1"/>
      <name val="Palatino Linotype"/>
      <family val="1"/>
    </font>
    <font>
      <sz val="9"/>
      <name val="Palatino Linotype"/>
      <family val="1"/>
    </font>
    <font>
      <b/>
      <sz val="9"/>
      <name val="Palatino Linotype"/>
      <family val="1"/>
    </font>
    <font>
      <i/>
      <sz val="9"/>
      <name val="Palatino Linotype"/>
      <family val="1"/>
    </font>
    <font>
      <sz val="9"/>
      <color rgb="FFFF0000"/>
      <name val="Palatino Linotype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/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177" fontId="4" fillId="0" borderId="0" xfId="0" applyNumberFormat="1" applyFont="1" applyFill="1" applyAlignment="1">
      <alignment horizontal="center"/>
    </xf>
    <xf numFmtId="49" fontId="4" fillId="0" borderId="0" xfId="0" applyNumberFormat="1" applyFont="1" applyFill="1" applyAlignment="1">
      <alignment horizontal="center"/>
    </xf>
    <xf numFmtId="178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176" fontId="4" fillId="0" borderId="2" xfId="0" applyNumberFormat="1" applyFont="1" applyFill="1" applyBorder="1" applyAlignment="1">
      <alignment horizontal="center"/>
    </xf>
    <xf numFmtId="177" fontId="4" fillId="0" borderId="2" xfId="0" applyNumberFormat="1" applyFont="1" applyFill="1" applyBorder="1" applyAlignment="1">
      <alignment horizontal="center"/>
    </xf>
    <xf numFmtId="49" fontId="4" fillId="0" borderId="2" xfId="0" applyNumberFormat="1" applyFont="1" applyFill="1" applyBorder="1" applyAlignment="1">
      <alignment horizontal="center"/>
    </xf>
    <xf numFmtId="178" fontId="4" fillId="0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77" fontId="1" fillId="0" borderId="0" xfId="0" applyNumberFormat="1" applyFont="1" applyAlignment="1">
      <alignment horizontal="center"/>
    </xf>
    <xf numFmtId="0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80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177" fontId="1" fillId="0" borderId="2" xfId="0" applyNumberFormat="1" applyFont="1" applyBorder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 vertical="center"/>
    </xf>
    <xf numFmtId="0" fontId="4" fillId="0" borderId="0" xfId="0" applyFont="1" applyAlignment="1">
      <alignment wrapText="1"/>
    </xf>
    <xf numFmtId="179" fontId="1" fillId="0" borderId="1" xfId="0" applyNumberFormat="1" applyFont="1" applyBorder="1" applyAlignment="1">
      <alignment horizontal="left" wrapText="1"/>
    </xf>
    <xf numFmtId="0" fontId="1" fillId="0" borderId="2" xfId="0" applyFont="1" applyBorder="1" applyAlignment="1">
      <alignment wrapText="1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5" fillId="0" borderId="3" xfId="0" applyFont="1" applyFill="1" applyBorder="1" applyAlignment="1">
      <alignment horizontal="center" wrapText="1"/>
    </xf>
    <xf numFmtId="49" fontId="5" fillId="0" borderId="3" xfId="0" applyNumberFormat="1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center" vertical="center" wrapText="1"/>
    </xf>
    <xf numFmtId="176" fontId="5" fillId="0" borderId="3" xfId="0" applyNumberFormat="1" applyFont="1" applyFill="1" applyBorder="1" applyAlignment="1">
      <alignment horizontal="center" vertical="center" wrapText="1"/>
    </xf>
    <xf numFmtId="177" fontId="5" fillId="0" borderId="3" xfId="0" applyNumberFormat="1" applyFont="1" applyFill="1" applyBorder="1" applyAlignment="1">
      <alignment horizontal="center" vertical="center" wrapText="1"/>
    </xf>
    <xf numFmtId="49" fontId="5" fillId="0" borderId="3" xfId="0" applyNumberFormat="1" applyFont="1" applyFill="1" applyBorder="1" applyAlignment="1">
      <alignment horizontal="center" vertical="center" wrapText="1"/>
    </xf>
    <xf numFmtId="178" fontId="5" fillId="0" borderId="3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11" fontId="9" fillId="0" borderId="0" xfId="0" applyNumberFormat="1" applyFont="1" applyAlignment="1">
      <alignment horizontal="center" vertical="center"/>
    </xf>
    <xf numFmtId="11" fontId="9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/>
    <xf numFmtId="179" fontId="1" fillId="0" borderId="3" xfId="0" applyNumberFormat="1" applyFont="1" applyBorder="1" applyAlignment="1">
      <alignment horizontal="left" wrapText="1"/>
    </xf>
    <xf numFmtId="179" fontId="2" fillId="0" borderId="1" xfId="0" applyNumberFormat="1" applyFont="1" applyBorder="1" applyAlignment="1">
      <alignment horizontal="center" wrapText="1"/>
    </xf>
    <xf numFmtId="177" fontId="2" fillId="0" borderId="3" xfId="0" applyNumberFormat="1" applyFont="1" applyBorder="1" applyAlignment="1">
      <alignment horizontal="center" wrapText="1"/>
    </xf>
    <xf numFmtId="177" fontId="1" fillId="0" borderId="0" xfId="0" applyNumberFormat="1" applyFont="1" applyFill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wrapText="1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9"/>
  <sheetViews>
    <sheetView topLeftCell="A85" zoomScaleNormal="100" workbookViewId="0">
      <selection activeCell="A99" sqref="A99:R99"/>
    </sheetView>
  </sheetViews>
  <sheetFormatPr defaultRowHeight="13.5" x14ac:dyDescent="0.15"/>
  <cols>
    <col min="1" max="1" width="13.875" customWidth="1"/>
    <col min="2" max="2" width="15.25" customWidth="1"/>
    <col min="3" max="3" width="19.375" customWidth="1"/>
    <col min="4" max="4" width="12.75" customWidth="1"/>
    <col min="5" max="5" width="14.875" customWidth="1"/>
    <col min="6" max="6" width="13.875" customWidth="1"/>
    <col min="8" max="8" width="11.125" customWidth="1"/>
    <col min="9" max="9" width="12.375" customWidth="1"/>
    <col min="10" max="10" width="12.875" customWidth="1"/>
    <col min="11" max="11" width="15.875" customWidth="1"/>
    <col min="12" max="12" width="17.25" customWidth="1"/>
    <col min="13" max="13" width="15.125" customWidth="1"/>
    <col min="14" max="14" width="16" customWidth="1"/>
    <col min="15" max="15" width="12.25" customWidth="1"/>
    <col min="16" max="16" width="17.375" style="1" customWidth="1"/>
    <col min="17" max="17" width="13.625" style="1" customWidth="1"/>
    <col min="18" max="18" width="10" customWidth="1"/>
  </cols>
  <sheetData>
    <row r="1" spans="1:18" ht="15.75" x14ac:dyDescent="0.3">
      <c r="A1" s="28" t="s">
        <v>43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</row>
    <row r="2" spans="1:18" s="40" customFormat="1" ht="15" customHeight="1" x14ac:dyDescent="0.15">
      <c r="A2" s="35" t="s">
        <v>0</v>
      </c>
      <c r="B2" s="35" t="s">
        <v>81</v>
      </c>
      <c r="C2" s="35" t="s">
        <v>82</v>
      </c>
      <c r="D2" s="35" t="s">
        <v>83</v>
      </c>
      <c r="E2" s="35" t="s">
        <v>84</v>
      </c>
      <c r="F2" s="35" t="s">
        <v>85</v>
      </c>
      <c r="G2" s="35" t="s">
        <v>86</v>
      </c>
      <c r="H2" s="35" t="s">
        <v>87</v>
      </c>
      <c r="I2" s="35" t="s">
        <v>88</v>
      </c>
      <c r="J2" s="35" t="s">
        <v>89</v>
      </c>
      <c r="K2" s="36" t="s">
        <v>90</v>
      </c>
      <c r="L2" s="37" t="s">
        <v>91</v>
      </c>
      <c r="M2" s="38" t="s">
        <v>92</v>
      </c>
      <c r="N2" s="35" t="s">
        <v>93</v>
      </c>
      <c r="O2" s="42" t="s">
        <v>433</v>
      </c>
      <c r="P2" s="43"/>
      <c r="Q2" s="43"/>
      <c r="R2" s="39" t="s">
        <v>94</v>
      </c>
    </row>
    <row r="3" spans="1:18" s="40" customFormat="1" ht="15" customHeight="1" x14ac:dyDescent="0.15">
      <c r="A3" s="41"/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4" t="s">
        <v>438</v>
      </c>
      <c r="P3" s="44" t="s">
        <v>437</v>
      </c>
      <c r="Q3" s="44" t="s">
        <v>439</v>
      </c>
      <c r="R3" s="41"/>
    </row>
    <row r="4" spans="1:18" ht="15.75" x14ac:dyDescent="0.3">
      <c r="A4" s="2" t="s">
        <v>1</v>
      </c>
      <c r="B4" s="3" t="s">
        <v>95</v>
      </c>
      <c r="C4" s="3" t="s">
        <v>96</v>
      </c>
      <c r="D4" s="2" t="s">
        <v>97</v>
      </c>
      <c r="E4" s="3">
        <v>11066243</v>
      </c>
      <c r="F4" s="3">
        <v>11067169</v>
      </c>
      <c r="G4" s="4" t="s">
        <v>98</v>
      </c>
      <c r="H4" s="2">
        <v>2</v>
      </c>
      <c r="I4" s="2">
        <v>552</v>
      </c>
      <c r="J4" s="2">
        <f>I4/3-1</f>
        <v>183</v>
      </c>
      <c r="K4" s="5">
        <v>19.756430000000002</v>
      </c>
      <c r="L4" s="6">
        <v>5.16</v>
      </c>
      <c r="M4" s="7" t="s">
        <v>99</v>
      </c>
      <c r="N4" s="2">
        <v>0</v>
      </c>
      <c r="O4" s="2" t="s">
        <v>441</v>
      </c>
      <c r="P4" s="45" t="s">
        <v>497</v>
      </c>
      <c r="Q4" s="2" t="s">
        <v>440</v>
      </c>
      <c r="R4" s="8">
        <v>0</v>
      </c>
    </row>
    <row r="5" spans="1:18" ht="15.75" x14ac:dyDescent="0.3">
      <c r="A5" s="2" t="s">
        <v>2</v>
      </c>
      <c r="B5" s="3" t="s">
        <v>100</v>
      </c>
      <c r="C5" s="3" t="s">
        <v>96</v>
      </c>
      <c r="D5" s="2" t="s">
        <v>97</v>
      </c>
      <c r="E5" s="3">
        <v>11466479</v>
      </c>
      <c r="F5" s="3">
        <v>11467078</v>
      </c>
      <c r="G5" s="4" t="s">
        <v>98</v>
      </c>
      <c r="H5" s="2">
        <v>1</v>
      </c>
      <c r="I5" s="2">
        <v>600</v>
      </c>
      <c r="J5" s="2">
        <f t="shared" ref="J5:J68" si="0">I5/3-1</f>
        <v>199</v>
      </c>
      <c r="K5" s="5">
        <v>21.70092</v>
      </c>
      <c r="L5" s="6">
        <v>8.69</v>
      </c>
      <c r="M5" s="7" t="s">
        <v>101</v>
      </c>
      <c r="N5" s="2">
        <v>0</v>
      </c>
      <c r="O5" s="2" t="s">
        <v>441</v>
      </c>
      <c r="P5" s="45" t="s">
        <v>498</v>
      </c>
      <c r="Q5" s="2" t="s">
        <v>440</v>
      </c>
      <c r="R5" s="8">
        <v>97.2</v>
      </c>
    </row>
    <row r="6" spans="1:18" ht="15.75" x14ac:dyDescent="0.3">
      <c r="A6" s="2" t="s">
        <v>3</v>
      </c>
      <c r="B6" s="3" t="s">
        <v>102</v>
      </c>
      <c r="C6" s="3" t="s">
        <v>96</v>
      </c>
      <c r="D6" s="2" t="s">
        <v>97</v>
      </c>
      <c r="E6" s="3">
        <v>11476809</v>
      </c>
      <c r="F6" s="3">
        <v>11477396</v>
      </c>
      <c r="G6" s="4" t="s">
        <v>98</v>
      </c>
      <c r="H6" s="2">
        <v>1</v>
      </c>
      <c r="I6" s="2">
        <v>588</v>
      </c>
      <c r="J6" s="2">
        <f t="shared" si="0"/>
        <v>195</v>
      </c>
      <c r="K6" s="5">
        <v>21.390979999999999</v>
      </c>
      <c r="L6" s="6">
        <v>8.92</v>
      </c>
      <c r="M6" s="7" t="s">
        <v>101</v>
      </c>
      <c r="N6" s="2">
        <v>0</v>
      </c>
      <c r="O6" s="2" t="s">
        <v>441</v>
      </c>
      <c r="P6" s="45" t="s">
        <v>499</v>
      </c>
      <c r="Q6" s="2" t="s">
        <v>440</v>
      </c>
      <c r="R6" s="8">
        <v>59.3</v>
      </c>
    </row>
    <row r="7" spans="1:18" ht="15.75" x14ac:dyDescent="0.3">
      <c r="A7" s="2" t="s">
        <v>4</v>
      </c>
      <c r="B7" s="3" t="s">
        <v>103</v>
      </c>
      <c r="C7" s="3" t="s">
        <v>96</v>
      </c>
      <c r="D7" s="2" t="s">
        <v>97</v>
      </c>
      <c r="E7" s="3">
        <v>11480661</v>
      </c>
      <c r="F7" s="3">
        <v>11481266</v>
      </c>
      <c r="G7" s="4" t="s">
        <v>104</v>
      </c>
      <c r="H7" s="2">
        <v>1</v>
      </c>
      <c r="I7" s="2">
        <v>606</v>
      </c>
      <c r="J7" s="2">
        <f t="shared" si="0"/>
        <v>201</v>
      </c>
      <c r="K7" s="5">
        <v>22.148</v>
      </c>
      <c r="L7" s="6">
        <v>5</v>
      </c>
      <c r="M7" s="7" t="s">
        <v>105</v>
      </c>
      <c r="N7" s="2">
        <v>1</v>
      </c>
      <c r="O7" s="2" t="s">
        <v>441</v>
      </c>
      <c r="P7" s="45" t="s">
        <v>500</v>
      </c>
      <c r="Q7" s="2" t="s">
        <v>440</v>
      </c>
      <c r="R7" s="8">
        <v>73.7</v>
      </c>
    </row>
    <row r="8" spans="1:18" ht="15.75" x14ac:dyDescent="0.3">
      <c r="A8" s="2" t="s">
        <v>5</v>
      </c>
      <c r="B8" s="3" t="s">
        <v>106</v>
      </c>
      <c r="C8" s="3" t="s">
        <v>96</v>
      </c>
      <c r="D8" s="2" t="s">
        <v>107</v>
      </c>
      <c r="E8" s="3">
        <v>15966623</v>
      </c>
      <c r="F8" s="3">
        <v>15966940</v>
      </c>
      <c r="G8" s="4" t="s">
        <v>104</v>
      </c>
      <c r="H8" s="2">
        <v>1</v>
      </c>
      <c r="I8" s="2">
        <v>318</v>
      </c>
      <c r="J8" s="2">
        <f t="shared" si="0"/>
        <v>105</v>
      </c>
      <c r="K8" s="5">
        <v>11.77765</v>
      </c>
      <c r="L8" s="6">
        <v>5.38</v>
      </c>
      <c r="M8" s="7" t="s">
        <v>108</v>
      </c>
      <c r="N8" s="2">
        <v>0</v>
      </c>
      <c r="O8" s="2" t="s">
        <v>442</v>
      </c>
      <c r="P8" s="45" t="s">
        <v>501</v>
      </c>
      <c r="Q8" s="2" t="s">
        <v>440</v>
      </c>
      <c r="R8" s="8">
        <v>0</v>
      </c>
    </row>
    <row r="9" spans="1:18" ht="15.75" x14ac:dyDescent="0.3">
      <c r="A9" s="2" t="s">
        <v>6</v>
      </c>
      <c r="B9" s="2" t="s">
        <v>109</v>
      </c>
      <c r="C9" s="3" t="s">
        <v>96</v>
      </c>
      <c r="D9" s="2" t="s">
        <v>107</v>
      </c>
      <c r="E9" s="3">
        <v>35748490</v>
      </c>
      <c r="F9" s="3">
        <v>35748888</v>
      </c>
      <c r="G9" s="4" t="s">
        <v>104</v>
      </c>
      <c r="H9" s="2">
        <v>1</v>
      </c>
      <c r="I9" s="2">
        <v>399</v>
      </c>
      <c r="J9" s="2">
        <f t="shared" si="0"/>
        <v>132</v>
      </c>
      <c r="K9" s="5">
        <v>14.820049999999998</v>
      </c>
      <c r="L9" s="6">
        <v>9.23</v>
      </c>
      <c r="M9" s="7" t="s">
        <v>110</v>
      </c>
      <c r="N9" s="2">
        <v>0</v>
      </c>
      <c r="O9" s="2" t="s">
        <v>436</v>
      </c>
      <c r="P9" s="45" t="s">
        <v>445</v>
      </c>
      <c r="Q9" s="2" t="s">
        <v>440</v>
      </c>
      <c r="R9" s="8">
        <v>0</v>
      </c>
    </row>
    <row r="10" spans="1:18" ht="15.75" x14ac:dyDescent="0.3">
      <c r="A10" s="2" t="s">
        <v>7</v>
      </c>
      <c r="B10" s="3" t="s">
        <v>111</v>
      </c>
      <c r="C10" s="3" t="s">
        <v>96</v>
      </c>
      <c r="D10" s="2" t="s">
        <v>107</v>
      </c>
      <c r="E10" s="3">
        <v>38683459</v>
      </c>
      <c r="F10" s="3">
        <v>38684484</v>
      </c>
      <c r="G10" s="4" t="s">
        <v>104</v>
      </c>
      <c r="H10" s="2">
        <v>1</v>
      </c>
      <c r="I10" s="2">
        <v>1026</v>
      </c>
      <c r="J10" s="2">
        <f t="shared" si="0"/>
        <v>341</v>
      </c>
      <c r="K10" s="5">
        <v>35.084890000000001</v>
      </c>
      <c r="L10" s="6">
        <v>3.93</v>
      </c>
      <c r="M10" s="7" t="s">
        <v>112</v>
      </c>
      <c r="N10" s="2">
        <v>0</v>
      </c>
      <c r="O10" s="2" t="s">
        <v>436</v>
      </c>
      <c r="P10" s="45" t="s">
        <v>502</v>
      </c>
      <c r="Q10" s="2" t="s">
        <v>440</v>
      </c>
      <c r="R10" s="8">
        <v>100</v>
      </c>
    </row>
    <row r="11" spans="1:18" ht="15.75" x14ac:dyDescent="0.3">
      <c r="A11" s="2" t="s">
        <v>113</v>
      </c>
      <c r="B11" s="3" t="s">
        <v>114</v>
      </c>
      <c r="C11" s="3" t="s">
        <v>115</v>
      </c>
      <c r="D11" s="2" t="s">
        <v>107</v>
      </c>
      <c r="E11" s="3">
        <v>5702815</v>
      </c>
      <c r="F11" s="3">
        <v>5703057</v>
      </c>
      <c r="G11" s="4" t="s">
        <v>104</v>
      </c>
      <c r="H11" s="2">
        <v>1</v>
      </c>
      <c r="I11" s="2">
        <v>243</v>
      </c>
      <c r="J11" s="2">
        <f t="shared" si="0"/>
        <v>80</v>
      </c>
      <c r="K11" s="5">
        <v>9.011239999999999</v>
      </c>
      <c r="L11" s="6">
        <v>8.98</v>
      </c>
      <c r="M11" s="7" t="s">
        <v>108</v>
      </c>
      <c r="N11" s="2">
        <v>0</v>
      </c>
      <c r="O11" s="2" t="s">
        <v>441</v>
      </c>
      <c r="P11" s="45" t="s">
        <v>503</v>
      </c>
      <c r="Q11" s="2" t="s">
        <v>440</v>
      </c>
      <c r="R11" s="8">
        <v>0</v>
      </c>
    </row>
    <row r="12" spans="1:18" ht="15.75" x14ac:dyDescent="0.3">
      <c r="A12" s="2" t="s">
        <v>8</v>
      </c>
      <c r="B12" s="3" t="s">
        <v>116</v>
      </c>
      <c r="C12" s="9" t="s">
        <v>117</v>
      </c>
      <c r="D12" s="2" t="s">
        <v>107</v>
      </c>
      <c r="E12" s="3">
        <v>13057417</v>
      </c>
      <c r="F12" s="9">
        <v>13058439</v>
      </c>
      <c r="G12" s="4" t="s">
        <v>104</v>
      </c>
      <c r="H12" s="2">
        <v>2</v>
      </c>
      <c r="I12" s="2">
        <v>459</v>
      </c>
      <c r="J12" s="2">
        <f t="shared" si="0"/>
        <v>152</v>
      </c>
      <c r="K12" s="5">
        <v>16.992509999999999</v>
      </c>
      <c r="L12" s="6">
        <v>6.11</v>
      </c>
      <c r="M12" s="7" t="s">
        <v>108</v>
      </c>
      <c r="N12" s="2">
        <v>0</v>
      </c>
      <c r="O12" s="2" t="s">
        <v>442</v>
      </c>
      <c r="P12" s="45" t="s">
        <v>504</v>
      </c>
      <c r="Q12" s="2" t="s">
        <v>440</v>
      </c>
      <c r="R12" s="8">
        <v>100</v>
      </c>
    </row>
    <row r="13" spans="1:18" ht="15.75" x14ac:dyDescent="0.3">
      <c r="A13" s="2" t="s">
        <v>9</v>
      </c>
      <c r="B13" s="3" t="s">
        <v>118</v>
      </c>
      <c r="C13" s="3" t="s">
        <v>115</v>
      </c>
      <c r="D13" s="2" t="s">
        <v>107</v>
      </c>
      <c r="E13" s="3">
        <v>13313758</v>
      </c>
      <c r="F13" s="3">
        <v>13314862</v>
      </c>
      <c r="G13" s="4" t="s">
        <v>98</v>
      </c>
      <c r="H13" s="2">
        <v>2</v>
      </c>
      <c r="I13" s="2">
        <v>561</v>
      </c>
      <c r="J13" s="2">
        <f t="shared" si="0"/>
        <v>186</v>
      </c>
      <c r="K13" s="5">
        <v>20.206229999999998</v>
      </c>
      <c r="L13" s="6">
        <v>5.45</v>
      </c>
      <c r="M13" s="7" t="s">
        <v>119</v>
      </c>
      <c r="N13" s="2">
        <v>1</v>
      </c>
      <c r="O13" s="2" t="s">
        <v>441</v>
      </c>
      <c r="P13" s="45" t="s">
        <v>505</v>
      </c>
      <c r="Q13" s="2" t="s">
        <v>440</v>
      </c>
      <c r="R13" s="8">
        <v>0</v>
      </c>
    </row>
    <row r="14" spans="1:18" ht="15.75" x14ac:dyDescent="0.3">
      <c r="A14" s="2" t="s">
        <v>120</v>
      </c>
      <c r="B14" s="3" t="s">
        <v>121</v>
      </c>
      <c r="C14" s="3" t="s">
        <v>115</v>
      </c>
      <c r="D14" s="2" t="s">
        <v>107</v>
      </c>
      <c r="E14" s="3">
        <v>24711926</v>
      </c>
      <c r="F14" s="3">
        <v>24712480</v>
      </c>
      <c r="G14" s="4" t="s">
        <v>104</v>
      </c>
      <c r="H14" s="2">
        <v>1</v>
      </c>
      <c r="I14" s="2">
        <v>555</v>
      </c>
      <c r="J14" s="2">
        <f t="shared" si="0"/>
        <v>184</v>
      </c>
      <c r="K14" s="5">
        <v>19.837730000000001</v>
      </c>
      <c r="L14" s="6">
        <v>4.72</v>
      </c>
      <c r="M14" s="7" t="s">
        <v>122</v>
      </c>
      <c r="N14" s="2">
        <v>1</v>
      </c>
      <c r="O14" s="2" t="s">
        <v>441</v>
      </c>
      <c r="P14" s="45" t="s">
        <v>447</v>
      </c>
      <c r="Q14" s="2" t="s">
        <v>440</v>
      </c>
      <c r="R14" s="8">
        <v>100</v>
      </c>
    </row>
    <row r="15" spans="1:18" ht="15.75" x14ac:dyDescent="0.3">
      <c r="A15" s="2" t="s">
        <v>10</v>
      </c>
      <c r="B15" s="3" t="s">
        <v>123</v>
      </c>
      <c r="C15" s="3" t="s">
        <v>115</v>
      </c>
      <c r="D15" s="2" t="s">
        <v>107</v>
      </c>
      <c r="E15" s="3">
        <v>32438486</v>
      </c>
      <c r="F15" s="3">
        <v>32438998</v>
      </c>
      <c r="G15" s="4" t="s">
        <v>104</v>
      </c>
      <c r="H15" s="2">
        <v>1</v>
      </c>
      <c r="I15" s="2">
        <v>513</v>
      </c>
      <c r="J15" s="2">
        <f t="shared" si="0"/>
        <v>170</v>
      </c>
      <c r="K15" s="5">
        <v>18.369479999999999</v>
      </c>
      <c r="L15" s="6">
        <v>9.51</v>
      </c>
      <c r="M15" s="7" t="s">
        <v>108</v>
      </c>
      <c r="N15" s="2">
        <v>0</v>
      </c>
      <c r="O15" s="2" t="s">
        <v>441</v>
      </c>
      <c r="P15" s="45" t="s">
        <v>499</v>
      </c>
      <c r="Q15" s="2" t="s">
        <v>440</v>
      </c>
      <c r="R15" s="8">
        <v>0</v>
      </c>
    </row>
    <row r="16" spans="1:18" ht="15.75" x14ac:dyDescent="0.3">
      <c r="A16" s="2" t="s">
        <v>124</v>
      </c>
      <c r="B16" s="3" t="s">
        <v>125</v>
      </c>
      <c r="C16" s="3" t="s">
        <v>115</v>
      </c>
      <c r="D16" s="2" t="s">
        <v>107</v>
      </c>
      <c r="E16" s="3">
        <v>32504583</v>
      </c>
      <c r="F16" s="3">
        <v>32505110</v>
      </c>
      <c r="G16" s="4" t="s">
        <v>104</v>
      </c>
      <c r="H16" s="2">
        <v>1</v>
      </c>
      <c r="I16" s="2">
        <v>528</v>
      </c>
      <c r="J16" s="2">
        <f t="shared" si="0"/>
        <v>175</v>
      </c>
      <c r="K16" s="5">
        <v>19.183250000000001</v>
      </c>
      <c r="L16" s="6">
        <v>8.5299999999999994</v>
      </c>
      <c r="M16" s="7" t="s">
        <v>126</v>
      </c>
      <c r="N16" s="2">
        <v>0</v>
      </c>
      <c r="O16" s="2" t="s">
        <v>441</v>
      </c>
      <c r="P16" s="45" t="s">
        <v>506</v>
      </c>
      <c r="Q16" s="2" t="s">
        <v>440</v>
      </c>
      <c r="R16" s="8">
        <v>5.4</v>
      </c>
    </row>
    <row r="17" spans="1:18" ht="15.75" x14ac:dyDescent="0.3">
      <c r="A17" s="2" t="s">
        <v>127</v>
      </c>
      <c r="B17" s="3" t="s">
        <v>128</v>
      </c>
      <c r="C17" s="3" t="s">
        <v>115</v>
      </c>
      <c r="D17" s="2" t="s">
        <v>107</v>
      </c>
      <c r="E17" s="3">
        <v>32508484</v>
      </c>
      <c r="F17" s="3">
        <v>32509011</v>
      </c>
      <c r="G17" s="4" t="s">
        <v>98</v>
      </c>
      <c r="H17" s="2">
        <v>1</v>
      </c>
      <c r="I17" s="2">
        <v>528</v>
      </c>
      <c r="J17" s="2">
        <f t="shared" si="0"/>
        <v>175</v>
      </c>
      <c r="K17" s="5">
        <v>19.101830000000003</v>
      </c>
      <c r="L17" s="6">
        <v>5.46</v>
      </c>
      <c r="M17" s="7" t="s">
        <v>129</v>
      </c>
      <c r="N17" s="2">
        <v>0</v>
      </c>
      <c r="O17" s="2" t="s">
        <v>441</v>
      </c>
      <c r="P17" s="45" t="s">
        <v>507</v>
      </c>
      <c r="Q17" s="2" t="s">
        <v>440</v>
      </c>
      <c r="R17" s="8">
        <v>99.9</v>
      </c>
    </row>
    <row r="18" spans="1:18" ht="15.75" x14ac:dyDescent="0.3">
      <c r="A18" s="2" t="s">
        <v>11</v>
      </c>
      <c r="B18" s="10" t="s">
        <v>130</v>
      </c>
      <c r="C18" s="3" t="s">
        <v>115</v>
      </c>
      <c r="D18" s="2" t="s">
        <v>107</v>
      </c>
      <c r="E18" s="3">
        <v>32530387</v>
      </c>
      <c r="F18" s="3">
        <v>32530845</v>
      </c>
      <c r="G18" s="4" t="s">
        <v>104</v>
      </c>
      <c r="H18" s="2">
        <v>1</v>
      </c>
      <c r="I18" s="2">
        <v>459</v>
      </c>
      <c r="J18" s="2">
        <f t="shared" si="0"/>
        <v>152</v>
      </c>
      <c r="K18" s="5">
        <v>17.56335</v>
      </c>
      <c r="L18" s="6">
        <v>8.4700000000000006</v>
      </c>
      <c r="M18" s="7" t="s">
        <v>108</v>
      </c>
      <c r="N18" s="2">
        <v>0</v>
      </c>
      <c r="O18" s="2" t="s">
        <v>441</v>
      </c>
      <c r="P18" s="45" t="s">
        <v>508</v>
      </c>
      <c r="Q18" s="2" t="s">
        <v>440</v>
      </c>
      <c r="R18" s="8">
        <v>0</v>
      </c>
    </row>
    <row r="19" spans="1:18" ht="15.75" x14ac:dyDescent="0.3">
      <c r="A19" s="2" t="s">
        <v>12</v>
      </c>
      <c r="B19" s="3" t="s">
        <v>131</v>
      </c>
      <c r="C19" s="3" t="s">
        <v>115</v>
      </c>
      <c r="D19" s="2" t="s">
        <v>107</v>
      </c>
      <c r="E19" s="3">
        <v>34520022</v>
      </c>
      <c r="F19" s="3">
        <v>34520645</v>
      </c>
      <c r="G19" s="4" t="s">
        <v>104</v>
      </c>
      <c r="H19" s="2">
        <v>1</v>
      </c>
      <c r="I19" s="2">
        <v>624</v>
      </c>
      <c r="J19" s="2">
        <f t="shared" si="0"/>
        <v>207</v>
      </c>
      <c r="K19" s="5">
        <v>22.388480000000001</v>
      </c>
      <c r="L19" s="6">
        <v>8.65</v>
      </c>
      <c r="M19" s="7" t="s">
        <v>101</v>
      </c>
      <c r="N19" s="2">
        <v>0</v>
      </c>
      <c r="O19" s="2" t="s">
        <v>441</v>
      </c>
      <c r="P19" s="45" t="s">
        <v>509</v>
      </c>
      <c r="Q19" s="2" t="s">
        <v>440</v>
      </c>
      <c r="R19" s="8">
        <v>0</v>
      </c>
    </row>
    <row r="20" spans="1:18" ht="15.75" x14ac:dyDescent="0.3">
      <c r="A20" s="2" t="s">
        <v>13</v>
      </c>
      <c r="B20" s="3" t="s">
        <v>132</v>
      </c>
      <c r="C20" s="3" t="s">
        <v>133</v>
      </c>
      <c r="D20" s="2" t="s">
        <v>107</v>
      </c>
      <c r="E20" s="3">
        <v>2773553</v>
      </c>
      <c r="F20" s="3">
        <v>2774174</v>
      </c>
      <c r="G20" s="4" t="s">
        <v>98</v>
      </c>
      <c r="H20" s="2">
        <v>2</v>
      </c>
      <c r="I20" s="2">
        <v>519</v>
      </c>
      <c r="J20" s="2">
        <f t="shared" si="0"/>
        <v>172</v>
      </c>
      <c r="K20" s="5">
        <v>18.989619999999999</v>
      </c>
      <c r="L20" s="6">
        <v>5.8</v>
      </c>
      <c r="M20" s="7" t="s">
        <v>122</v>
      </c>
      <c r="N20" s="2">
        <v>0</v>
      </c>
      <c r="O20" s="2" t="s">
        <v>441</v>
      </c>
      <c r="P20" s="45" t="s">
        <v>510</v>
      </c>
      <c r="Q20" s="2" t="s">
        <v>440</v>
      </c>
      <c r="R20" s="8">
        <v>0</v>
      </c>
    </row>
    <row r="21" spans="1:18" ht="15.75" x14ac:dyDescent="0.3">
      <c r="A21" s="2" t="s">
        <v>134</v>
      </c>
      <c r="B21" s="3" t="s">
        <v>135</v>
      </c>
      <c r="C21" s="3" t="s">
        <v>133</v>
      </c>
      <c r="D21" s="2" t="s">
        <v>107</v>
      </c>
      <c r="E21" s="3">
        <v>4415778</v>
      </c>
      <c r="F21" s="3">
        <v>4416389</v>
      </c>
      <c r="G21" s="4" t="s">
        <v>104</v>
      </c>
      <c r="H21" s="2">
        <v>1</v>
      </c>
      <c r="I21" s="2">
        <v>612</v>
      </c>
      <c r="J21" s="2">
        <f t="shared" si="0"/>
        <v>203</v>
      </c>
      <c r="K21" s="5">
        <v>21.844930000000002</v>
      </c>
      <c r="L21" s="6">
        <v>8.34</v>
      </c>
      <c r="M21" s="7" t="s">
        <v>136</v>
      </c>
      <c r="N21" s="2">
        <v>0</v>
      </c>
      <c r="O21" s="2" t="s">
        <v>441</v>
      </c>
      <c r="P21" s="45" t="s">
        <v>511</v>
      </c>
      <c r="Q21" s="2" t="s">
        <v>440</v>
      </c>
      <c r="R21" s="8">
        <v>0</v>
      </c>
    </row>
    <row r="22" spans="1:18" ht="15.75" x14ac:dyDescent="0.3">
      <c r="A22" s="2" t="s">
        <v>137</v>
      </c>
      <c r="B22" s="3" t="s">
        <v>138</v>
      </c>
      <c r="C22" s="3" t="s">
        <v>133</v>
      </c>
      <c r="D22" s="2" t="s">
        <v>107</v>
      </c>
      <c r="E22" s="3">
        <v>6630417</v>
      </c>
      <c r="F22" s="3">
        <v>6631140</v>
      </c>
      <c r="G22" s="4" t="s">
        <v>104</v>
      </c>
      <c r="H22" s="2">
        <v>2</v>
      </c>
      <c r="I22" s="2">
        <v>534</v>
      </c>
      <c r="J22" s="2">
        <f t="shared" si="0"/>
        <v>177</v>
      </c>
      <c r="K22" s="5">
        <v>19.47269</v>
      </c>
      <c r="L22" s="6">
        <v>8.5</v>
      </c>
      <c r="M22" s="7" t="s">
        <v>105</v>
      </c>
      <c r="N22" s="2">
        <v>0</v>
      </c>
      <c r="O22" s="2" t="s">
        <v>441</v>
      </c>
      <c r="P22" s="45" t="s">
        <v>506</v>
      </c>
      <c r="Q22" s="2" t="s">
        <v>440</v>
      </c>
      <c r="R22" s="8">
        <v>100</v>
      </c>
    </row>
    <row r="23" spans="1:18" ht="15.75" x14ac:dyDescent="0.3">
      <c r="A23" s="2" t="s">
        <v>139</v>
      </c>
      <c r="B23" s="3" t="s">
        <v>140</v>
      </c>
      <c r="C23" s="3" t="s">
        <v>133</v>
      </c>
      <c r="D23" s="2" t="s">
        <v>107</v>
      </c>
      <c r="E23" s="3">
        <v>13815719</v>
      </c>
      <c r="F23" s="3">
        <v>13816369</v>
      </c>
      <c r="G23" s="4" t="s">
        <v>104</v>
      </c>
      <c r="H23" s="2">
        <v>1</v>
      </c>
      <c r="I23" s="2">
        <v>651</v>
      </c>
      <c r="J23" s="2">
        <f t="shared" si="0"/>
        <v>216</v>
      </c>
      <c r="K23" s="5">
        <v>23.782499999999999</v>
      </c>
      <c r="L23" s="6">
        <v>8.3800000000000008</v>
      </c>
      <c r="M23" s="7" t="s">
        <v>126</v>
      </c>
      <c r="N23" s="2">
        <v>1</v>
      </c>
      <c r="O23" s="2" t="s">
        <v>441</v>
      </c>
      <c r="P23" s="45" t="s">
        <v>512</v>
      </c>
      <c r="Q23" s="2" t="s">
        <v>440</v>
      </c>
      <c r="R23" s="8">
        <v>8.9</v>
      </c>
    </row>
    <row r="24" spans="1:18" ht="15.75" x14ac:dyDescent="0.3">
      <c r="A24" s="2" t="s">
        <v>14</v>
      </c>
      <c r="B24" s="3" t="s">
        <v>141</v>
      </c>
      <c r="C24" s="3" t="s">
        <v>133</v>
      </c>
      <c r="D24" s="2" t="s">
        <v>107</v>
      </c>
      <c r="E24" s="3">
        <v>14401583</v>
      </c>
      <c r="F24" s="3">
        <v>14402206</v>
      </c>
      <c r="G24" s="4" t="s">
        <v>98</v>
      </c>
      <c r="H24" s="2">
        <v>1</v>
      </c>
      <c r="I24" s="2">
        <v>624</v>
      </c>
      <c r="J24" s="2">
        <f t="shared" si="0"/>
        <v>207</v>
      </c>
      <c r="K24" s="5">
        <v>23.77347</v>
      </c>
      <c r="L24" s="6">
        <v>10.08</v>
      </c>
      <c r="M24" s="7" t="s">
        <v>142</v>
      </c>
      <c r="N24" s="2">
        <v>1</v>
      </c>
      <c r="O24" s="2" t="s">
        <v>441</v>
      </c>
      <c r="P24" s="45" t="s">
        <v>451</v>
      </c>
      <c r="Q24" s="2" t="s">
        <v>440</v>
      </c>
      <c r="R24" s="8">
        <v>0</v>
      </c>
    </row>
    <row r="25" spans="1:18" ht="15.75" x14ac:dyDescent="0.3">
      <c r="A25" s="2" t="s">
        <v>143</v>
      </c>
      <c r="B25" s="3" t="s">
        <v>144</v>
      </c>
      <c r="C25" s="3" t="s">
        <v>133</v>
      </c>
      <c r="D25" s="2" t="s">
        <v>145</v>
      </c>
      <c r="E25" s="3">
        <v>14919004</v>
      </c>
      <c r="F25" s="3">
        <v>14919790</v>
      </c>
      <c r="G25" s="4" t="s">
        <v>98</v>
      </c>
      <c r="H25" s="2">
        <v>2</v>
      </c>
      <c r="I25" s="2">
        <v>525</v>
      </c>
      <c r="J25" s="2">
        <f t="shared" si="0"/>
        <v>174</v>
      </c>
      <c r="K25" s="5">
        <v>19.08436</v>
      </c>
      <c r="L25" s="6">
        <v>9.0399999999999991</v>
      </c>
      <c r="M25" s="7" t="s">
        <v>105</v>
      </c>
      <c r="N25" s="2">
        <v>1</v>
      </c>
      <c r="O25" s="2" t="s">
        <v>441</v>
      </c>
      <c r="P25" s="45" t="s">
        <v>506</v>
      </c>
      <c r="Q25" s="2" t="s">
        <v>440</v>
      </c>
      <c r="R25" s="8">
        <v>0</v>
      </c>
    </row>
    <row r="26" spans="1:18" ht="15.75" x14ac:dyDescent="0.3">
      <c r="A26" s="2" t="s">
        <v>146</v>
      </c>
      <c r="B26" s="3" t="s">
        <v>147</v>
      </c>
      <c r="C26" s="3" t="s">
        <v>148</v>
      </c>
      <c r="D26" s="2" t="s">
        <v>107</v>
      </c>
      <c r="E26" s="3">
        <v>18787003</v>
      </c>
      <c r="F26" s="3">
        <v>18787551</v>
      </c>
      <c r="G26" s="4" t="s">
        <v>104</v>
      </c>
      <c r="H26" s="2">
        <v>1</v>
      </c>
      <c r="I26" s="2">
        <v>549</v>
      </c>
      <c r="J26" s="2">
        <f t="shared" si="0"/>
        <v>182</v>
      </c>
      <c r="K26" s="5">
        <v>19.468250000000001</v>
      </c>
      <c r="L26" s="6">
        <v>4.59</v>
      </c>
      <c r="M26" s="7" t="s">
        <v>136</v>
      </c>
      <c r="N26" s="2">
        <v>1</v>
      </c>
      <c r="O26" s="2" t="s">
        <v>441</v>
      </c>
      <c r="P26" s="45" t="s">
        <v>447</v>
      </c>
      <c r="Q26" s="2" t="s">
        <v>440</v>
      </c>
      <c r="R26" s="8">
        <v>100</v>
      </c>
    </row>
    <row r="27" spans="1:18" ht="15.75" x14ac:dyDescent="0.3">
      <c r="A27" s="2" t="s">
        <v>15</v>
      </c>
      <c r="B27" s="3" t="s">
        <v>149</v>
      </c>
      <c r="C27" s="3" t="s">
        <v>133</v>
      </c>
      <c r="D27" s="2" t="s">
        <v>107</v>
      </c>
      <c r="E27" s="3">
        <v>22452427</v>
      </c>
      <c r="F27" s="3">
        <v>22452978</v>
      </c>
      <c r="G27" s="4" t="s">
        <v>104</v>
      </c>
      <c r="H27" s="2">
        <v>1</v>
      </c>
      <c r="I27" s="2">
        <v>552</v>
      </c>
      <c r="J27" s="2">
        <f t="shared" si="0"/>
        <v>183</v>
      </c>
      <c r="K27" s="5">
        <v>20.045030000000001</v>
      </c>
      <c r="L27" s="6">
        <v>5.7</v>
      </c>
      <c r="M27" s="7" t="s">
        <v>150</v>
      </c>
      <c r="N27" s="2">
        <v>0</v>
      </c>
      <c r="O27" s="2" t="s">
        <v>441</v>
      </c>
      <c r="P27" s="45" t="s">
        <v>509</v>
      </c>
      <c r="Q27" s="2" t="s">
        <v>440</v>
      </c>
      <c r="R27" s="8">
        <v>0</v>
      </c>
    </row>
    <row r="28" spans="1:18" ht="15.75" x14ac:dyDescent="0.3">
      <c r="A28" s="2" t="s">
        <v>16</v>
      </c>
      <c r="B28" s="3" t="s">
        <v>151</v>
      </c>
      <c r="C28" s="3" t="s">
        <v>133</v>
      </c>
      <c r="D28" s="2" t="s">
        <v>107</v>
      </c>
      <c r="E28" s="3">
        <v>22478422</v>
      </c>
      <c r="F28" s="3">
        <v>22478985</v>
      </c>
      <c r="G28" s="4" t="s">
        <v>98</v>
      </c>
      <c r="H28" s="2">
        <v>1</v>
      </c>
      <c r="I28" s="2">
        <v>564</v>
      </c>
      <c r="J28" s="2">
        <f t="shared" si="0"/>
        <v>187</v>
      </c>
      <c r="K28" s="5">
        <v>20.385669999999998</v>
      </c>
      <c r="L28" s="6">
        <v>4.87</v>
      </c>
      <c r="M28" s="7" t="s">
        <v>119</v>
      </c>
      <c r="N28" s="2">
        <v>0</v>
      </c>
      <c r="O28" s="2" t="s">
        <v>441</v>
      </c>
      <c r="P28" s="45" t="s">
        <v>513</v>
      </c>
      <c r="Q28" s="2" t="s">
        <v>440</v>
      </c>
      <c r="R28" s="8">
        <v>0</v>
      </c>
    </row>
    <row r="29" spans="1:18" ht="15.75" x14ac:dyDescent="0.3">
      <c r="A29" s="2" t="s">
        <v>152</v>
      </c>
      <c r="B29" s="2" t="s">
        <v>153</v>
      </c>
      <c r="C29" s="3" t="s">
        <v>133</v>
      </c>
      <c r="D29" s="2" t="s">
        <v>97</v>
      </c>
      <c r="E29" s="3">
        <v>30634741</v>
      </c>
      <c r="F29" s="3">
        <v>30635280</v>
      </c>
      <c r="G29" s="4" t="s">
        <v>104</v>
      </c>
      <c r="H29" s="2">
        <v>1</v>
      </c>
      <c r="I29" s="2">
        <v>540</v>
      </c>
      <c r="J29" s="2">
        <f t="shared" si="0"/>
        <v>179</v>
      </c>
      <c r="K29" s="5">
        <v>19.556630000000002</v>
      </c>
      <c r="L29" s="6">
        <v>9.1</v>
      </c>
      <c r="M29" s="7" t="s">
        <v>105</v>
      </c>
      <c r="N29" s="2">
        <v>0</v>
      </c>
      <c r="O29" s="2" t="s">
        <v>441</v>
      </c>
      <c r="P29" s="45" t="s">
        <v>514</v>
      </c>
      <c r="Q29" s="2" t="s">
        <v>440</v>
      </c>
      <c r="R29" s="8">
        <v>0</v>
      </c>
    </row>
    <row r="30" spans="1:18" ht="15.75" x14ac:dyDescent="0.3">
      <c r="A30" s="2" t="s">
        <v>154</v>
      </c>
      <c r="B30" s="3" t="s">
        <v>155</v>
      </c>
      <c r="C30" s="3" t="s">
        <v>133</v>
      </c>
      <c r="D30" s="2" t="s">
        <v>97</v>
      </c>
      <c r="E30" s="3">
        <v>30642992</v>
      </c>
      <c r="F30" s="3">
        <v>30643483</v>
      </c>
      <c r="G30" s="4" t="s">
        <v>104</v>
      </c>
      <c r="H30" s="2">
        <v>1</v>
      </c>
      <c r="I30" s="2">
        <v>492</v>
      </c>
      <c r="J30" s="2">
        <f t="shared" si="0"/>
        <v>163</v>
      </c>
      <c r="K30" s="5">
        <v>17.707560000000001</v>
      </c>
      <c r="L30" s="6">
        <v>9.2799999999999994</v>
      </c>
      <c r="M30" s="7" t="s">
        <v>99</v>
      </c>
      <c r="N30" s="2">
        <v>1</v>
      </c>
      <c r="O30" s="2" t="s">
        <v>441</v>
      </c>
      <c r="P30" s="45" t="s">
        <v>515</v>
      </c>
      <c r="Q30" s="2" t="s">
        <v>440</v>
      </c>
      <c r="R30" s="8">
        <v>0</v>
      </c>
    </row>
    <row r="31" spans="1:18" ht="15.75" x14ac:dyDescent="0.3">
      <c r="A31" s="2" t="s">
        <v>17</v>
      </c>
      <c r="B31" s="3" t="s">
        <v>156</v>
      </c>
      <c r="C31" s="3" t="s">
        <v>133</v>
      </c>
      <c r="D31" s="2" t="s">
        <v>97</v>
      </c>
      <c r="E31" s="3">
        <v>39247442</v>
      </c>
      <c r="F31" s="3">
        <v>39247999</v>
      </c>
      <c r="G31" s="4" t="s">
        <v>98</v>
      </c>
      <c r="H31" s="2">
        <v>1</v>
      </c>
      <c r="I31" s="2">
        <v>558</v>
      </c>
      <c r="J31" s="2">
        <f t="shared" si="0"/>
        <v>185</v>
      </c>
      <c r="K31" s="5">
        <v>20.227139999999999</v>
      </c>
      <c r="L31" s="6">
        <v>10.19</v>
      </c>
      <c r="M31" s="7" t="s">
        <v>108</v>
      </c>
      <c r="N31" s="2">
        <v>0</v>
      </c>
      <c r="O31" s="2" t="s">
        <v>441</v>
      </c>
      <c r="P31" s="45" t="s">
        <v>510</v>
      </c>
      <c r="Q31" s="2" t="s">
        <v>440</v>
      </c>
      <c r="R31" s="8">
        <v>0</v>
      </c>
    </row>
    <row r="32" spans="1:18" ht="15.75" x14ac:dyDescent="0.3">
      <c r="A32" s="2" t="s">
        <v>18</v>
      </c>
      <c r="B32" s="3" t="s">
        <v>157</v>
      </c>
      <c r="C32" s="3" t="s">
        <v>133</v>
      </c>
      <c r="D32" s="2" t="s">
        <v>97</v>
      </c>
      <c r="E32" s="3">
        <v>39693352</v>
      </c>
      <c r="F32" s="3">
        <v>39694041</v>
      </c>
      <c r="G32" s="4" t="s">
        <v>104</v>
      </c>
      <c r="H32" s="2">
        <v>1</v>
      </c>
      <c r="I32" s="2">
        <v>690</v>
      </c>
      <c r="J32" s="2">
        <f t="shared" si="0"/>
        <v>229</v>
      </c>
      <c r="K32" s="5">
        <v>24.798639999999999</v>
      </c>
      <c r="L32" s="6">
        <v>5.34</v>
      </c>
      <c r="M32" s="7" t="s">
        <v>108</v>
      </c>
      <c r="N32" s="2">
        <v>1</v>
      </c>
      <c r="O32" s="2" t="s">
        <v>441</v>
      </c>
      <c r="P32" s="45" t="s">
        <v>452</v>
      </c>
      <c r="Q32" s="2" t="s">
        <v>440</v>
      </c>
      <c r="R32" s="8">
        <v>8.8000000000000007</v>
      </c>
    </row>
    <row r="33" spans="1:18" ht="15.75" x14ac:dyDescent="0.3">
      <c r="A33" s="2" t="s">
        <v>19</v>
      </c>
      <c r="B33" s="3" t="s">
        <v>158</v>
      </c>
      <c r="C33" s="3" t="s">
        <v>133</v>
      </c>
      <c r="D33" s="2" t="s">
        <v>107</v>
      </c>
      <c r="E33" s="3">
        <v>52457886</v>
      </c>
      <c r="F33" s="3">
        <v>52458407</v>
      </c>
      <c r="G33" s="4" t="s">
        <v>98</v>
      </c>
      <c r="H33" s="2">
        <v>1</v>
      </c>
      <c r="I33" s="2">
        <v>522</v>
      </c>
      <c r="J33" s="2">
        <f t="shared" si="0"/>
        <v>173</v>
      </c>
      <c r="K33" s="5">
        <v>19.518919999999998</v>
      </c>
      <c r="L33" s="6">
        <v>11.24</v>
      </c>
      <c r="M33" s="7" t="s">
        <v>159</v>
      </c>
      <c r="N33" s="2">
        <v>1</v>
      </c>
      <c r="O33" s="2" t="s">
        <v>441</v>
      </c>
      <c r="P33" s="45" t="s">
        <v>509</v>
      </c>
      <c r="Q33" s="2" t="s">
        <v>440</v>
      </c>
      <c r="R33" s="8">
        <v>0</v>
      </c>
    </row>
    <row r="34" spans="1:18" ht="15.75" x14ac:dyDescent="0.3">
      <c r="A34" s="2" t="s">
        <v>20</v>
      </c>
      <c r="B34" s="2" t="s">
        <v>160</v>
      </c>
      <c r="C34" s="3" t="s">
        <v>161</v>
      </c>
      <c r="D34" s="2" t="s">
        <v>107</v>
      </c>
      <c r="E34" s="3">
        <v>14547245</v>
      </c>
      <c r="F34" s="3">
        <v>14549721</v>
      </c>
      <c r="G34" s="4" t="s">
        <v>104</v>
      </c>
      <c r="H34" s="2">
        <v>5</v>
      </c>
      <c r="I34" s="2">
        <v>1182</v>
      </c>
      <c r="J34" s="2">
        <f t="shared" si="0"/>
        <v>393</v>
      </c>
      <c r="K34" s="5">
        <v>43.042430000000003</v>
      </c>
      <c r="L34" s="6">
        <v>7.96</v>
      </c>
      <c r="M34" s="7" t="s">
        <v>108</v>
      </c>
      <c r="N34" s="2">
        <v>0</v>
      </c>
      <c r="O34" s="2" t="s">
        <v>443</v>
      </c>
      <c r="P34" s="45" t="s">
        <v>516</v>
      </c>
      <c r="Q34" s="2" t="s">
        <v>440</v>
      </c>
      <c r="R34" s="8">
        <v>86.9</v>
      </c>
    </row>
    <row r="35" spans="1:18" ht="15.75" x14ac:dyDescent="0.3">
      <c r="A35" s="2" t="s">
        <v>162</v>
      </c>
      <c r="B35" s="3" t="s">
        <v>163</v>
      </c>
      <c r="C35" s="3" t="s">
        <v>161</v>
      </c>
      <c r="D35" s="2" t="s">
        <v>107</v>
      </c>
      <c r="E35" s="3">
        <v>40861406</v>
      </c>
      <c r="F35" s="3">
        <v>40862056</v>
      </c>
      <c r="G35" s="4" t="s">
        <v>104</v>
      </c>
      <c r="H35" s="2">
        <v>1</v>
      </c>
      <c r="I35" s="2">
        <v>651</v>
      </c>
      <c r="J35" s="2">
        <f t="shared" si="0"/>
        <v>216</v>
      </c>
      <c r="K35" s="5">
        <v>23.705629999999999</v>
      </c>
      <c r="L35" s="6">
        <v>8.9700000000000006</v>
      </c>
      <c r="M35" s="7" t="s">
        <v>164</v>
      </c>
      <c r="N35" s="2">
        <v>1</v>
      </c>
      <c r="O35" s="2" t="s">
        <v>441</v>
      </c>
      <c r="P35" s="45" t="s">
        <v>517</v>
      </c>
      <c r="Q35" s="2" t="s">
        <v>440</v>
      </c>
      <c r="R35" s="8">
        <v>0</v>
      </c>
    </row>
    <row r="36" spans="1:18" ht="15.75" x14ac:dyDescent="0.3">
      <c r="A36" s="2" t="s">
        <v>21</v>
      </c>
      <c r="B36" s="3" t="s">
        <v>165</v>
      </c>
      <c r="C36" s="3" t="s">
        <v>166</v>
      </c>
      <c r="D36" s="2" t="s">
        <v>97</v>
      </c>
      <c r="E36" s="3">
        <v>5608980</v>
      </c>
      <c r="F36" s="3">
        <v>5609528</v>
      </c>
      <c r="G36" s="4" t="s">
        <v>98</v>
      </c>
      <c r="H36" s="2">
        <v>1</v>
      </c>
      <c r="I36" s="2">
        <v>549</v>
      </c>
      <c r="J36" s="2">
        <f t="shared" si="0"/>
        <v>182</v>
      </c>
      <c r="K36" s="5">
        <v>20.059799999999999</v>
      </c>
      <c r="L36" s="6">
        <v>7.64</v>
      </c>
      <c r="M36" s="7" t="s">
        <v>101</v>
      </c>
      <c r="N36" s="2">
        <v>0</v>
      </c>
      <c r="O36" s="2" t="s">
        <v>441</v>
      </c>
      <c r="P36" s="45" t="s">
        <v>510</v>
      </c>
      <c r="Q36" s="2" t="s">
        <v>440</v>
      </c>
      <c r="R36" s="8">
        <v>0.3</v>
      </c>
    </row>
    <row r="37" spans="1:18" ht="15.75" x14ac:dyDescent="0.3">
      <c r="A37" s="2" t="s">
        <v>22</v>
      </c>
      <c r="B37" s="3" t="s">
        <v>167</v>
      </c>
      <c r="C37" s="3" t="s">
        <v>166</v>
      </c>
      <c r="D37" s="2" t="s">
        <v>97</v>
      </c>
      <c r="E37" s="3">
        <v>25433171</v>
      </c>
      <c r="F37" s="3">
        <v>25433677</v>
      </c>
      <c r="G37" s="4" t="s">
        <v>98</v>
      </c>
      <c r="H37" s="2">
        <v>1</v>
      </c>
      <c r="I37" s="2">
        <v>507</v>
      </c>
      <c r="J37" s="2">
        <f t="shared" si="0"/>
        <v>168</v>
      </c>
      <c r="K37" s="5">
        <v>18.44435</v>
      </c>
      <c r="L37" s="6">
        <v>9.5399999999999991</v>
      </c>
      <c r="M37" s="7" t="s">
        <v>108</v>
      </c>
      <c r="N37" s="2">
        <v>1</v>
      </c>
      <c r="O37" s="2" t="s">
        <v>441</v>
      </c>
      <c r="P37" s="45" t="s">
        <v>518</v>
      </c>
      <c r="Q37" s="2" t="s">
        <v>440</v>
      </c>
      <c r="R37" s="8">
        <v>0</v>
      </c>
    </row>
    <row r="38" spans="1:18" ht="15.75" x14ac:dyDescent="0.3">
      <c r="A38" s="2" t="s">
        <v>23</v>
      </c>
      <c r="B38" s="3" t="s">
        <v>168</v>
      </c>
      <c r="C38" s="3" t="s">
        <v>166</v>
      </c>
      <c r="D38" s="2" t="s">
        <v>97</v>
      </c>
      <c r="E38" s="3">
        <v>26253516</v>
      </c>
      <c r="F38" s="3">
        <v>26254022</v>
      </c>
      <c r="G38" s="4" t="s">
        <v>104</v>
      </c>
      <c r="H38" s="2">
        <v>1</v>
      </c>
      <c r="I38" s="2">
        <v>507</v>
      </c>
      <c r="J38" s="2">
        <f t="shared" si="0"/>
        <v>168</v>
      </c>
      <c r="K38" s="5">
        <v>18.366220000000002</v>
      </c>
      <c r="L38" s="6">
        <v>5.16</v>
      </c>
      <c r="M38" s="7" t="s">
        <v>164</v>
      </c>
      <c r="N38" s="2">
        <v>0</v>
      </c>
      <c r="O38" s="2" t="s">
        <v>442</v>
      </c>
      <c r="P38" s="45" t="s">
        <v>453</v>
      </c>
      <c r="Q38" s="2" t="s">
        <v>440</v>
      </c>
      <c r="R38" s="8">
        <v>0</v>
      </c>
    </row>
    <row r="39" spans="1:18" ht="15.75" x14ac:dyDescent="0.3">
      <c r="A39" s="2" t="s">
        <v>24</v>
      </c>
      <c r="B39" s="3" t="s">
        <v>169</v>
      </c>
      <c r="C39" s="3" t="s">
        <v>166</v>
      </c>
      <c r="D39" s="2" t="s">
        <v>97</v>
      </c>
      <c r="E39" s="3">
        <v>26256262</v>
      </c>
      <c r="F39" s="3">
        <v>26256594</v>
      </c>
      <c r="G39" s="4" t="s">
        <v>104</v>
      </c>
      <c r="H39" s="2">
        <v>1</v>
      </c>
      <c r="I39" s="2">
        <v>333</v>
      </c>
      <c r="J39" s="2">
        <f t="shared" si="0"/>
        <v>110</v>
      </c>
      <c r="K39" s="5">
        <v>12.2964</v>
      </c>
      <c r="L39" s="6">
        <v>9.07</v>
      </c>
      <c r="M39" s="7" t="s">
        <v>170</v>
      </c>
      <c r="N39" s="2">
        <v>0</v>
      </c>
      <c r="O39" s="2" t="s">
        <v>436</v>
      </c>
      <c r="P39" s="45" t="s">
        <v>454</v>
      </c>
      <c r="Q39" s="2" t="s">
        <v>440</v>
      </c>
      <c r="R39" s="8">
        <v>0</v>
      </c>
    </row>
    <row r="40" spans="1:18" ht="15.75" x14ac:dyDescent="0.3">
      <c r="A40" s="2" t="s">
        <v>25</v>
      </c>
      <c r="B40" s="3" t="s">
        <v>171</v>
      </c>
      <c r="C40" s="3" t="s">
        <v>166</v>
      </c>
      <c r="D40" s="2" t="s">
        <v>97</v>
      </c>
      <c r="E40" s="3">
        <v>26262235</v>
      </c>
      <c r="F40" s="3">
        <v>26262735</v>
      </c>
      <c r="G40" s="4" t="s">
        <v>104</v>
      </c>
      <c r="H40" s="2">
        <v>1</v>
      </c>
      <c r="I40" s="2">
        <v>501</v>
      </c>
      <c r="J40" s="2">
        <f t="shared" si="0"/>
        <v>166</v>
      </c>
      <c r="K40" s="5">
        <v>18.429299999999998</v>
      </c>
      <c r="L40" s="6">
        <v>4.95</v>
      </c>
      <c r="M40" s="7" t="s">
        <v>110</v>
      </c>
      <c r="N40" s="2">
        <v>0</v>
      </c>
      <c r="O40" s="2" t="s">
        <v>441</v>
      </c>
      <c r="P40" s="45" t="s">
        <v>455</v>
      </c>
      <c r="Q40" s="2" t="s">
        <v>440</v>
      </c>
      <c r="R40" s="8">
        <v>0</v>
      </c>
    </row>
    <row r="41" spans="1:18" ht="15.75" x14ac:dyDescent="0.3">
      <c r="A41" s="2" t="s">
        <v>26</v>
      </c>
      <c r="B41" s="3" t="s">
        <v>172</v>
      </c>
      <c r="C41" s="3" t="s">
        <v>166</v>
      </c>
      <c r="D41" s="2" t="s">
        <v>97</v>
      </c>
      <c r="E41" s="3">
        <v>26267097</v>
      </c>
      <c r="F41" s="3">
        <v>26267726</v>
      </c>
      <c r="G41" s="4" t="s">
        <v>104</v>
      </c>
      <c r="H41" s="2">
        <v>1</v>
      </c>
      <c r="I41" s="2">
        <v>630</v>
      </c>
      <c r="J41" s="2">
        <f t="shared" si="0"/>
        <v>209</v>
      </c>
      <c r="K41" s="5">
        <v>23.923869999999997</v>
      </c>
      <c r="L41" s="6">
        <v>6.45</v>
      </c>
      <c r="M41" s="7" t="s">
        <v>170</v>
      </c>
      <c r="N41" s="2">
        <v>0</v>
      </c>
      <c r="O41" s="2" t="s">
        <v>441</v>
      </c>
      <c r="P41" s="45" t="s">
        <v>456</v>
      </c>
      <c r="Q41" s="2" t="s">
        <v>440</v>
      </c>
      <c r="R41" s="8">
        <v>100</v>
      </c>
    </row>
    <row r="42" spans="1:18" ht="15.75" x14ac:dyDescent="0.3">
      <c r="A42" s="2" t="s">
        <v>27</v>
      </c>
      <c r="B42" s="3" t="s">
        <v>173</v>
      </c>
      <c r="C42" s="3" t="s">
        <v>166</v>
      </c>
      <c r="D42" s="2" t="s">
        <v>97</v>
      </c>
      <c r="E42" s="3">
        <v>26607884</v>
      </c>
      <c r="F42" s="3">
        <v>26608456</v>
      </c>
      <c r="G42" s="4" t="s">
        <v>98</v>
      </c>
      <c r="H42" s="2">
        <v>1</v>
      </c>
      <c r="I42" s="2">
        <v>573</v>
      </c>
      <c r="J42" s="2">
        <f t="shared" si="0"/>
        <v>190</v>
      </c>
      <c r="K42" s="5">
        <v>21.201150000000002</v>
      </c>
      <c r="L42" s="6">
        <v>9.0399999999999991</v>
      </c>
      <c r="M42" s="7" t="s">
        <v>174</v>
      </c>
      <c r="N42" s="2">
        <v>0</v>
      </c>
      <c r="O42" s="2" t="s">
        <v>441</v>
      </c>
      <c r="P42" s="45" t="s">
        <v>457</v>
      </c>
      <c r="Q42" s="2" t="s">
        <v>440</v>
      </c>
      <c r="R42" s="8">
        <v>0</v>
      </c>
    </row>
    <row r="43" spans="1:18" ht="15.75" x14ac:dyDescent="0.3">
      <c r="A43" s="2" t="s">
        <v>28</v>
      </c>
      <c r="B43" s="3" t="s">
        <v>175</v>
      </c>
      <c r="C43" s="3" t="s">
        <v>166</v>
      </c>
      <c r="D43" s="2" t="s">
        <v>97</v>
      </c>
      <c r="E43" s="3">
        <v>26678527</v>
      </c>
      <c r="F43" s="3">
        <v>26679087</v>
      </c>
      <c r="G43" s="4" t="s">
        <v>98</v>
      </c>
      <c r="H43" s="2">
        <v>1</v>
      </c>
      <c r="I43" s="2">
        <v>561</v>
      </c>
      <c r="J43" s="2">
        <f t="shared" si="0"/>
        <v>186</v>
      </c>
      <c r="K43" s="5">
        <v>20.26146</v>
      </c>
      <c r="L43" s="6">
        <v>8.73</v>
      </c>
      <c r="M43" s="7" t="s">
        <v>150</v>
      </c>
      <c r="N43" s="2">
        <v>0</v>
      </c>
      <c r="O43" s="2" t="s">
        <v>441</v>
      </c>
      <c r="P43" s="45" t="s">
        <v>458</v>
      </c>
      <c r="Q43" s="2" t="s">
        <v>440</v>
      </c>
      <c r="R43" s="8">
        <v>0</v>
      </c>
    </row>
    <row r="44" spans="1:18" ht="15.75" x14ac:dyDescent="0.3">
      <c r="A44" s="2" t="s">
        <v>29</v>
      </c>
      <c r="B44" s="3" t="s">
        <v>176</v>
      </c>
      <c r="C44" s="3" t="s">
        <v>166</v>
      </c>
      <c r="D44" s="2" t="s">
        <v>97</v>
      </c>
      <c r="E44" s="3">
        <v>26748244</v>
      </c>
      <c r="F44" s="3">
        <v>26748795</v>
      </c>
      <c r="G44" s="4" t="s">
        <v>98</v>
      </c>
      <c r="H44" s="2">
        <v>1</v>
      </c>
      <c r="I44" s="2">
        <v>552</v>
      </c>
      <c r="J44" s="2">
        <f t="shared" si="0"/>
        <v>183</v>
      </c>
      <c r="K44" s="5">
        <v>19.815930000000002</v>
      </c>
      <c r="L44" s="6">
        <v>7.61</v>
      </c>
      <c r="M44" s="7" t="s">
        <v>150</v>
      </c>
      <c r="N44" s="2">
        <v>0</v>
      </c>
      <c r="O44" s="2" t="s">
        <v>442</v>
      </c>
      <c r="P44" s="45" t="s">
        <v>449</v>
      </c>
      <c r="Q44" s="2" t="s">
        <v>440</v>
      </c>
      <c r="R44" s="8">
        <v>0</v>
      </c>
    </row>
    <row r="45" spans="1:18" ht="15.75" x14ac:dyDescent="0.3">
      <c r="A45" s="2" t="s">
        <v>30</v>
      </c>
      <c r="B45" s="3" t="s">
        <v>177</v>
      </c>
      <c r="C45" s="3" t="s">
        <v>166</v>
      </c>
      <c r="D45" s="2" t="s">
        <v>97</v>
      </c>
      <c r="E45" s="3">
        <v>29958796</v>
      </c>
      <c r="F45" s="3">
        <v>29959248</v>
      </c>
      <c r="G45" s="4" t="s">
        <v>104</v>
      </c>
      <c r="H45" s="2">
        <v>1</v>
      </c>
      <c r="I45" s="2">
        <v>453</v>
      </c>
      <c r="J45" s="2">
        <f t="shared" si="0"/>
        <v>150</v>
      </c>
      <c r="K45" s="5">
        <v>16.230820000000001</v>
      </c>
      <c r="L45" s="6">
        <v>8.24</v>
      </c>
      <c r="M45" s="7" t="s">
        <v>99</v>
      </c>
      <c r="N45" s="2">
        <v>1</v>
      </c>
      <c r="O45" s="2" t="s">
        <v>441</v>
      </c>
      <c r="P45" s="45" t="s">
        <v>459</v>
      </c>
      <c r="Q45" s="2" t="s">
        <v>440</v>
      </c>
      <c r="R45" s="8">
        <v>0</v>
      </c>
    </row>
    <row r="46" spans="1:18" ht="15.75" x14ac:dyDescent="0.3">
      <c r="A46" s="2" t="s">
        <v>31</v>
      </c>
      <c r="B46" s="3" t="s">
        <v>178</v>
      </c>
      <c r="C46" s="3" t="s">
        <v>166</v>
      </c>
      <c r="D46" s="2" t="s">
        <v>107</v>
      </c>
      <c r="E46" s="3">
        <v>30903648</v>
      </c>
      <c r="F46" s="3">
        <v>30904199</v>
      </c>
      <c r="G46" s="4" t="s">
        <v>104</v>
      </c>
      <c r="H46" s="2">
        <v>1</v>
      </c>
      <c r="I46" s="2">
        <v>552</v>
      </c>
      <c r="J46" s="2">
        <f t="shared" si="0"/>
        <v>183</v>
      </c>
      <c r="K46" s="5">
        <v>19.6906</v>
      </c>
      <c r="L46" s="6">
        <v>5.37</v>
      </c>
      <c r="M46" s="7" t="s">
        <v>150</v>
      </c>
      <c r="N46" s="2">
        <v>0</v>
      </c>
      <c r="O46" s="2" t="s">
        <v>441</v>
      </c>
      <c r="P46" s="45" t="s">
        <v>446</v>
      </c>
      <c r="Q46" s="2" t="s">
        <v>440</v>
      </c>
      <c r="R46" s="8">
        <v>0</v>
      </c>
    </row>
    <row r="47" spans="1:18" ht="15.75" x14ac:dyDescent="0.3">
      <c r="A47" s="2" t="s">
        <v>32</v>
      </c>
      <c r="B47" s="3" t="s">
        <v>179</v>
      </c>
      <c r="C47" s="3" t="s">
        <v>166</v>
      </c>
      <c r="D47" s="2" t="s">
        <v>107</v>
      </c>
      <c r="E47" s="3">
        <v>30905089</v>
      </c>
      <c r="F47" s="3">
        <v>30905738</v>
      </c>
      <c r="G47" s="4" t="s">
        <v>104</v>
      </c>
      <c r="H47" s="2">
        <v>2</v>
      </c>
      <c r="I47" s="2">
        <v>486</v>
      </c>
      <c r="J47" s="2">
        <f t="shared" si="0"/>
        <v>161</v>
      </c>
      <c r="K47" s="5">
        <v>17.38673</v>
      </c>
      <c r="L47" s="6">
        <v>8.25</v>
      </c>
      <c r="M47" s="7" t="s">
        <v>180</v>
      </c>
      <c r="N47" s="2">
        <v>0</v>
      </c>
      <c r="O47" s="2" t="s">
        <v>441</v>
      </c>
      <c r="P47" s="45" t="s">
        <v>455</v>
      </c>
      <c r="Q47" s="2" t="s">
        <v>440</v>
      </c>
      <c r="R47" s="8">
        <v>100</v>
      </c>
    </row>
    <row r="48" spans="1:18" ht="15.75" x14ac:dyDescent="0.3">
      <c r="A48" s="2" t="s">
        <v>33</v>
      </c>
      <c r="B48" s="3" t="s">
        <v>181</v>
      </c>
      <c r="C48" s="3" t="s">
        <v>166</v>
      </c>
      <c r="D48" s="2" t="s">
        <v>107</v>
      </c>
      <c r="E48" s="3">
        <v>30914536</v>
      </c>
      <c r="F48" s="3">
        <v>30915246</v>
      </c>
      <c r="G48" s="4" t="s">
        <v>98</v>
      </c>
      <c r="H48" s="2">
        <v>2</v>
      </c>
      <c r="I48" s="2">
        <v>519</v>
      </c>
      <c r="J48" s="2">
        <f t="shared" si="0"/>
        <v>172</v>
      </c>
      <c r="K48" s="5">
        <v>18.923659999999998</v>
      </c>
      <c r="L48" s="6">
        <v>8.65</v>
      </c>
      <c r="M48" s="7" t="s">
        <v>122</v>
      </c>
      <c r="N48" s="2">
        <v>0</v>
      </c>
      <c r="O48" s="2" t="s">
        <v>441</v>
      </c>
      <c r="P48" s="45" t="s">
        <v>460</v>
      </c>
      <c r="Q48" s="2" t="s">
        <v>440</v>
      </c>
      <c r="R48" s="8">
        <v>0</v>
      </c>
    </row>
    <row r="49" spans="1:18" ht="15.75" x14ac:dyDescent="0.3">
      <c r="A49" s="2" t="s">
        <v>34</v>
      </c>
      <c r="B49" s="3" t="s">
        <v>182</v>
      </c>
      <c r="C49" s="3" t="s">
        <v>166</v>
      </c>
      <c r="D49" s="2" t="s">
        <v>107</v>
      </c>
      <c r="E49" s="3">
        <v>30919628</v>
      </c>
      <c r="F49" s="3">
        <v>30928681</v>
      </c>
      <c r="G49" s="4" t="s">
        <v>98</v>
      </c>
      <c r="H49" s="2">
        <v>2</v>
      </c>
      <c r="I49" s="2">
        <v>390</v>
      </c>
      <c r="J49" s="2">
        <f t="shared" si="0"/>
        <v>129</v>
      </c>
      <c r="K49" s="5">
        <v>14.067909999999999</v>
      </c>
      <c r="L49" s="6">
        <v>5.75</v>
      </c>
      <c r="M49" s="7" t="s">
        <v>108</v>
      </c>
      <c r="N49" s="2">
        <v>0</v>
      </c>
      <c r="O49" s="2" t="s">
        <v>441</v>
      </c>
      <c r="P49" s="45" t="s">
        <v>461</v>
      </c>
      <c r="Q49" s="2" t="s">
        <v>440</v>
      </c>
      <c r="R49" s="8">
        <v>0</v>
      </c>
    </row>
    <row r="50" spans="1:18" ht="15.75" x14ac:dyDescent="0.3">
      <c r="A50" s="2" t="s">
        <v>35</v>
      </c>
      <c r="B50" s="3" t="s">
        <v>183</v>
      </c>
      <c r="C50" s="3" t="s">
        <v>166</v>
      </c>
      <c r="D50" s="2" t="s">
        <v>107</v>
      </c>
      <c r="E50" s="3">
        <v>31032768</v>
      </c>
      <c r="F50" s="3">
        <v>31033220</v>
      </c>
      <c r="G50" s="4" t="s">
        <v>104</v>
      </c>
      <c r="H50" s="2">
        <v>1</v>
      </c>
      <c r="I50" s="2">
        <v>453</v>
      </c>
      <c r="J50" s="2">
        <f t="shared" si="0"/>
        <v>150</v>
      </c>
      <c r="K50" s="5">
        <v>16.37096</v>
      </c>
      <c r="L50" s="6">
        <v>9.6</v>
      </c>
      <c r="M50" s="7" t="s">
        <v>150</v>
      </c>
      <c r="N50" s="2">
        <v>1</v>
      </c>
      <c r="O50" s="2" t="s">
        <v>441</v>
      </c>
      <c r="P50" s="45" t="s">
        <v>448</v>
      </c>
      <c r="Q50" s="2" t="s">
        <v>440</v>
      </c>
      <c r="R50" s="8">
        <v>0</v>
      </c>
    </row>
    <row r="51" spans="1:18" ht="15.75" x14ac:dyDescent="0.3">
      <c r="A51" s="2" t="s">
        <v>36</v>
      </c>
      <c r="B51" s="3" t="s">
        <v>184</v>
      </c>
      <c r="C51" s="3" t="s">
        <v>166</v>
      </c>
      <c r="D51" s="2" t="s">
        <v>145</v>
      </c>
      <c r="E51" s="3">
        <v>31038673</v>
      </c>
      <c r="F51" s="3">
        <v>31039140</v>
      </c>
      <c r="G51" s="4" t="s">
        <v>104</v>
      </c>
      <c r="H51" s="2">
        <v>1</v>
      </c>
      <c r="I51" s="2">
        <v>468</v>
      </c>
      <c r="J51" s="2">
        <f t="shared" si="0"/>
        <v>155</v>
      </c>
      <c r="K51" s="5">
        <v>16.134440000000001</v>
      </c>
      <c r="L51" s="6">
        <v>8.57</v>
      </c>
      <c r="M51" s="7" t="s">
        <v>108</v>
      </c>
      <c r="N51" s="2">
        <v>0</v>
      </c>
      <c r="O51" s="2" t="s">
        <v>441</v>
      </c>
      <c r="P51" s="45" t="s">
        <v>462</v>
      </c>
      <c r="Q51" s="2" t="s">
        <v>440</v>
      </c>
      <c r="R51" s="8">
        <v>0.5</v>
      </c>
    </row>
    <row r="52" spans="1:18" ht="15.75" x14ac:dyDescent="0.3">
      <c r="A52" s="2" t="s">
        <v>37</v>
      </c>
      <c r="B52" s="3" t="s">
        <v>185</v>
      </c>
      <c r="C52" s="3" t="s">
        <v>186</v>
      </c>
      <c r="D52" s="2" t="s">
        <v>145</v>
      </c>
      <c r="E52" s="3">
        <v>13731718</v>
      </c>
      <c r="F52" s="3">
        <v>13732326</v>
      </c>
      <c r="G52" s="4" t="s">
        <v>98</v>
      </c>
      <c r="H52" s="2">
        <v>1</v>
      </c>
      <c r="I52" s="2">
        <v>609</v>
      </c>
      <c r="J52" s="2">
        <f t="shared" si="0"/>
        <v>202</v>
      </c>
      <c r="K52" s="5">
        <v>22.12313</v>
      </c>
      <c r="L52" s="6">
        <v>5.24</v>
      </c>
      <c r="M52" s="7" t="s">
        <v>187</v>
      </c>
      <c r="N52" s="2">
        <v>0</v>
      </c>
      <c r="O52" s="2" t="s">
        <v>441</v>
      </c>
      <c r="P52" s="45" t="s">
        <v>463</v>
      </c>
      <c r="Q52" s="2" t="s">
        <v>440</v>
      </c>
      <c r="R52" s="8">
        <v>100</v>
      </c>
    </row>
    <row r="53" spans="1:18" ht="15.75" x14ac:dyDescent="0.3">
      <c r="A53" s="2" t="s">
        <v>38</v>
      </c>
      <c r="B53" s="3" t="s">
        <v>188</v>
      </c>
      <c r="C53" s="3" t="s">
        <v>186</v>
      </c>
      <c r="D53" s="2" t="s">
        <v>107</v>
      </c>
      <c r="E53" s="3">
        <v>16513912</v>
      </c>
      <c r="F53" s="3">
        <v>16514559</v>
      </c>
      <c r="G53" s="4" t="s">
        <v>104</v>
      </c>
      <c r="H53" s="2">
        <v>1</v>
      </c>
      <c r="I53" s="2">
        <v>648</v>
      </c>
      <c r="J53" s="2">
        <f t="shared" si="0"/>
        <v>215</v>
      </c>
      <c r="K53" s="5">
        <v>23.44877</v>
      </c>
      <c r="L53" s="6">
        <v>7.63</v>
      </c>
      <c r="M53" s="7" t="s">
        <v>164</v>
      </c>
      <c r="N53" s="2">
        <v>0</v>
      </c>
      <c r="O53" s="2" t="s">
        <v>441</v>
      </c>
      <c r="P53" s="45" t="s">
        <v>464</v>
      </c>
      <c r="Q53" s="2" t="s">
        <v>440</v>
      </c>
      <c r="R53" s="8">
        <v>100</v>
      </c>
    </row>
    <row r="54" spans="1:18" ht="15.75" x14ac:dyDescent="0.3">
      <c r="A54" s="2" t="s">
        <v>39</v>
      </c>
      <c r="B54" s="3" t="s">
        <v>189</v>
      </c>
      <c r="C54" s="3" t="s">
        <v>186</v>
      </c>
      <c r="D54" s="2" t="s">
        <v>145</v>
      </c>
      <c r="E54" s="3">
        <v>18176194</v>
      </c>
      <c r="F54" s="3">
        <v>18176802</v>
      </c>
      <c r="G54" s="4" t="s">
        <v>104</v>
      </c>
      <c r="H54" s="2">
        <v>1</v>
      </c>
      <c r="I54" s="2">
        <v>609</v>
      </c>
      <c r="J54" s="2">
        <f t="shared" si="0"/>
        <v>202</v>
      </c>
      <c r="K54" s="5">
        <v>21.922159999999998</v>
      </c>
      <c r="L54" s="6">
        <v>4.2</v>
      </c>
      <c r="M54" s="7" t="s">
        <v>122</v>
      </c>
      <c r="N54" s="2">
        <v>0</v>
      </c>
      <c r="O54" s="2" t="s">
        <v>441</v>
      </c>
      <c r="P54" s="45" t="s">
        <v>457</v>
      </c>
      <c r="Q54" s="2" t="s">
        <v>440</v>
      </c>
      <c r="R54" s="8">
        <v>0</v>
      </c>
    </row>
    <row r="55" spans="1:18" ht="15.75" x14ac:dyDescent="0.3">
      <c r="A55" s="2" t="s">
        <v>40</v>
      </c>
      <c r="B55" s="3" t="s">
        <v>190</v>
      </c>
      <c r="C55" s="3" t="s">
        <v>186</v>
      </c>
      <c r="D55" s="2" t="s">
        <v>107</v>
      </c>
      <c r="E55" s="3">
        <v>18939884</v>
      </c>
      <c r="F55" s="3">
        <v>18940414</v>
      </c>
      <c r="G55" s="4" t="s">
        <v>104</v>
      </c>
      <c r="H55" s="2">
        <v>1</v>
      </c>
      <c r="I55" s="2">
        <v>531</v>
      </c>
      <c r="J55" s="2">
        <f t="shared" si="0"/>
        <v>176</v>
      </c>
      <c r="K55" s="5">
        <v>19.158580000000001</v>
      </c>
      <c r="L55" s="6">
        <v>4.5199999999999996</v>
      </c>
      <c r="M55" s="7" t="s">
        <v>191</v>
      </c>
      <c r="N55" s="2">
        <v>1</v>
      </c>
      <c r="O55" s="2" t="s">
        <v>441</v>
      </c>
      <c r="P55" s="45" t="s">
        <v>448</v>
      </c>
      <c r="Q55" s="2" t="s">
        <v>440</v>
      </c>
      <c r="R55" s="8">
        <v>100</v>
      </c>
    </row>
    <row r="56" spans="1:18" ht="15.75" x14ac:dyDescent="0.3">
      <c r="A56" s="2" t="s">
        <v>41</v>
      </c>
      <c r="B56" s="3" t="s">
        <v>192</v>
      </c>
      <c r="C56" s="3" t="s">
        <v>186</v>
      </c>
      <c r="D56" s="2" t="s">
        <v>97</v>
      </c>
      <c r="E56" s="3">
        <v>19794892</v>
      </c>
      <c r="F56" s="3">
        <v>19795591</v>
      </c>
      <c r="G56" s="4" t="s">
        <v>98</v>
      </c>
      <c r="H56" s="2">
        <v>2</v>
      </c>
      <c r="I56" s="2">
        <v>555</v>
      </c>
      <c r="J56" s="2">
        <f t="shared" si="0"/>
        <v>184</v>
      </c>
      <c r="K56" s="5">
        <v>20.593299999999999</v>
      </c>
      <c r="L56" s="6">
        <v>8.4700000000000006</v>
      </c>
      <c r="M56" s="7" t="s">
        <v>193</v>
      </c>
      <c r="N56" s="2">
        <v>0</v>
      </c>
      <c r="O56" s="2" t="s">
        <v>442</v>
      </c>
      <c r="P56" s="45" t="s">
        <v>465</v>
      </c>
      <c r="Q56" s="2" t="s">
        <v>440</v>
      </c>
      <c r="R56" s="8">
        <v>0.1</v>
      </c>
    </row>
    <row r="57" spans="1:18" ht="15.75" x14ac:dyDescent="0.3">
      <c r="A57" s="2" t="s">
        <v>42</v>
      </c>
      <c r="B57" s="3" t="s">
        <v>194</v>
      </c>
      <c r="C57" s="3" t="s">
        <v>186</v>
      </c>
      <c r="D57" s="2" t="s">
        <v>107</v>
      </c>
      <c r="E57" s="3">
        <v>34723485</v>
      </c>
      <c r="F57" s="3">
        <v>34724117</v>
      </c>
      <c r="G57" s="4" t="s">
        <v>104</v>
      </c>
      <c r="H57" s="2">
        <v>1</v>
      </c>
      <c r="I57" s="2">
        <v>633</v>
      </c>
      <c r="J57" s="2">
        <f t="shared" si="0"/>
        <v>210</v>
      </c>
      <c r="K57" s="5">
        <v>23.30846</v>
      </c>
      <c r="L57" s="6">
        <v>5.0999999999999996</v>
      </c>
      <c r="M57" s="7" t="s">
        <v>112</v>
      </c>
      <c r="N57" s="2">
        <v>0</v>
      </c>
      <c r="O57" s="2" t="s">
        <v>441</v>
      </c>
      <c r="P57" s="45" t="s">
        <v>466</v>
      </c>
      <c r="Q57" s="2" t="s">
        <v>440</v>
      </c>
      <c r="R57" s="8">
        <v>0</v>
      </c>
    </row>
    <row r="58" spans="1:18" ht="15.75" x14ac:dyDescent="0.3">
      <c r="A58" s="2" t="s">
        <v>43</v>
      </c>
      <c r="B58" s="3" t="s">
        <v>195</v>
      </c>
      <c r="C58" s="3" t="s">
        <v>186</v>
      </c>
      <c r="D58" s="2" t="s">
        <v>97</v>
      </c>
      <c r="E58" s="3">
        <v>39672709</v>
      </c>
      <c r="F58" s="3">
        <v>39673436</v>
      </c>
      <c r="G58" s="4" t="s">
        <v>104</v>
      </c>
      <c r="H58" s="2">
        <v>2</v>
      </c>
      <c r="I58" s="2">
        <v>483</v>
      </c>
      <c r="J58" s="2">
        <f t="shared" si="0"/>
        <v>160</v>
      </c>
      <c r="K58" s="5">
        <v>17.416599999999999</v>
      </c>
      <c r="L58" s="6">
        <v>7.59</v>
      </c>
      <c r="M58" s="7" t="s">
        <v>196</v>
      </c>
      <c r="N58" s="2">
        <v>0</v>
      </c>
      <c r="O58" s="2" t="s">
        <v>441</v>
      </c>
      <c r="P58" s="45" t="s">
        <v>467</v>
      </c>
      <c r="Q58" s="2" t="s">
        <v>440</v>
      </c>
      <c r="R58" s="8">
        <v>0</v>
      </c>
    </row>
    <row r="59" spans="1:18" ht="15.75" x14ac:dyDescent="0.3">
      <c r="A59" s="2" t="s">
        <v>44</v>
      </c>
      <c r="B59" s="3" t="s">
        <v>197</v>
      </c>
      <c r="C59" s="3" t="s">
        <v>198</v>
      </c>
      <c r="D59" s="2" t="s">
        <v>145</v>
      </c>
      <c r="E59" s="3">
        <v>2775817</v>
      </c>
      <c r="F59" s="3">
        <v>2776308</v>
      </c>
      <c r="G59" s="4" t="s">
        <v>104</v>
      </c>
      <c r="H59" s="2">
        <v>1</v>
      </c>
      <c r="I59" s="2">
        <v>492</v>
      </c>
      <c r="J59" s="2">
        <f t="shared" si="0"/>
        <v>163</v>
      </c>
      <c r="K59" s="5">
        <v>17.837299999999999</v>
      </c>
      <c r="L59" s="6">
        <v>4.9400000000000004</v>
      </c>
      <c r="M59" s="7" t="s">
        <v>108</v>
      </c>
      <c r="N59" s="2">
        <v>0</v>
      </c>
      <c r="O59" s="2" t="s">
        <v>442</v>
      </c>
      <c r="P59" s="45" t="s">
        <v>468</v>
      </c>
      <c r="Q59" s="2" t="s">
        <v>440</v>
      </c>
      <c r="R59" s="8">
        <v>100</v>
      </c>
    </row>
    <row r="60" spans="1:18" ht="15.75" x14ac:dyDescent="0.3">
      <c r="A60" s="2" t="s">
        <v>45</v>
      </c>
      <c r="B60" s="3" t="s">
        <v>199</v>
      </c>
      <c r="C60" s="3" t="s">
        <v>198</v>
      </c>
      <c r="D60" s="2" t="s">
        <v>107</v>
      </c>
      <c r="E60" s="3">
        <v>19657363</v>
      </c>
      <c r="F60" s="3">
        <v>19657896</v>
      </c>
      <c r="G60" s="4" t="s">
        <v>98</v>
      </c>
      <c r="H60" s="2">
        <v>1</v>
      </c>
      <c r="I60" s="2">
        <v>534</v>
      </c>
      <c r="J60" s="2">
        <f t="shared" si="0"/>
        <v>177</v>
      </c>
      <c r="K60" s="5">
        <v>19.32695</v>
      </c>
      <c r="L60" s="6">
        <v>5.05</v>
      </c>
      <c r="M60" s="7" t="s">
        <v>200</v>
      </c>
      <c r="N60" s="2">
        <v>1</v>
      </c>
      <c r="O60" s="2" t="s">
        <v>441</v>
      </c>
      <c r="P60" s="45" t="s">
        <v>446</v>
      </c>
      <c r="Q60" s="2" t="s">
        <v>440</v>
      </c>
      <c r="R60" s="8">
        <v>69.5</v>
      </c>
    </row>
    <row r="61" spans="1:18" ht="15.75" x14ac:dyDescent="0.3">
      <c r="A61" s="2" t="s">
        <v>46</v>
      </c>
      <c r="B61" s="3" t="s">
        <v>201</v>
      </c>
      <c r="C61" s="3" t="s">
        <v>198</v>
      </c>
      <c r="D61" s="2" t="s">
        <v>107</v>
      </c>
      <c r="E61" s="3">
        <v>23388269</v>
      </c>
      <c r="F61" s="3">
        <v>23388766</v>
      </c>
      <c r="G61" s="4" t="s">
        <v>98</v>
      </c>
      <c r="H61" s="2">
        <v>1</v>
      </c>
      <c r="I61" s="2">
        <v>498</v>
      </c>
      <c r="J61" s="2">
        <f t="shared" si="0"/>
        <v>165</v>
      </c>
      <c r="K61" s="5">
        <v>17.832689999999999</v>
      </c>
      <c r="L61" s="6">
        <v>8.5399999999999991</v>
      </c>
      <c r="M61" s="7" t="s">
        <v>142</v>
      </c>
      <c r="N61" s="2">
        <v>0</v>
      </c>
      <c r="O61" s="2" t="s">
        <v>441</v>
      </c>
      <c r="P61" s="45" t="s">
        <v>469</v>
      </c>
      <c r="Q61" s="2" t="s">
        <v>440</v>
      </c>
      <c r="R61" s="8">
        <v>11.9</v>
      </c>
    </row>
    <row r="62" spans="1:18" ht="15.75" x14ac:dyDescent="0.3">
      <c r="A62" s="2" t="s">
        <v>47</v>
      </c>
      <c r="B62" s="3" t="s">
        <v>202</v>
      </c>
      <c r="C62" s="3" t="s">
        <v>198</v>
      </c>
      <c r="D62" s="2" t="s">
        <v>107</v>
      </c>
      <c r="E62" s="3">
        <v>23428811</v>
      </c>
      <c r="F62" s="3">
        <v>23429485</v>
      </c>
      <c r="G62" s="4" t="s">
        <v>98</v>
      </c>
      <c r="H62" s="2">
        <v>1</v>
      </c>
      <c r="I62" s="2">
        <v>675</v>
      </c>
      <c r="J62" s="2">
        <f t="shared" si="0"/>
        <v>224</v>
      </c>
      <c r="K62" s="5">
        <v>24.72495</v>
      </c>
      <c r="L62" s="6">
        <v>5.1100000000000003</v>
      </c>
      <c r="M62" s="7" t="s">
        <v>108</v>
      </c>
      <c r="N62" s="2">
        <v>1</v>
      </c>
      <c r="O62" s="2" t="s">
        <v>441</v>
      </c>
      <c r="P62" s="45" t="s">
        <v>470</v>
      </c>
      <c r="Q62" s="2" t="s">
        <v>440</v>
      </c>
      <c r="R62" s="8">
        <v>100</v>
      </c>
    </row>
    <row r="63" spans="1:18" ht="15.75" x14ac:dyDescent="0.3">
      <c r="A63" s="2" t="s">
        <v>48</v>
      </c>
      <c r="B63" s="3" t="s">
        <v>203</v>
      </c>
      <c r="C63" s="3" t="s">
        <v>198</v>
      </c>
      <c r="D63" s="2" t="s">
        <v>97</v>
      </c>
      <c r="E63" s="3">
        <v>28869019</v>
      </c>
      <c r="F63" s="3">
        <v>28869567</v>
      </c>
      <c r="G63" s="4" t="s">
        <v>104</v>
      </c>
      <c r="H63" s="2">
        <v>1</v>
      </c>
      <c r="I63" s="2">
        <v>549</v>
      </c>
      <c r="J63" s="2">
        <f t="shared" si="0"/>
        <v>182</v>
      </c>
      <c r="K63" s="5">
        <v>20.63128</v>
      </c>
      <c r="L63" s="6">
        <v>9.6</v>
      </c>
      <c r="M63" s="7" t="s">
        <v>204</v>
      </c>
      <c r="N63" s="2">
        <v>1</v>
      </c>
      <c r="O63" s="2" t="s">
        <v>441</v>
      </c>
      <c r="P63" s="45" t="s">
        <v>471</v>
      </c>
      <c r="Q63" s="2" t="s">
        <v>440</v>
      </c>
      <c r="R63" s="8">
        <v>0</v>
      </c>
    </row>
    <row r="64" spans="1:18" ht="15.75" x14ac:dyDescent="0.3">
      <c r="A64" s="2" t="s">
        <v>49</v>
      </c>
      <c r="B64" s="3" t="s">
        <v>205</v>
      </c>
      <c r="C64" s="3" t="s">
        <v>198</v>
      </c>
      <c r="D64" s="2" t="s">
        <v>97</v>
      </c>
      <c r="E64" s="3">
        <v>28905458</v>
      </c>
      <c r="F64" s="3">
        <v>28906018</v>
      </c>
      <c r="G64" s="4" t="s">
        <v>104</v>
      </c>
      <c r="H64" s="2">
        <v>1</v>
      </c>
      <c r="I64" s="2">
        <v>561</v>
      </c>
      <c r="J64" s="2">
        <f t="shared" si="0"/>
        <v>186</v>
      </c>
      <c r="K64" s="5">
        <v>21.025839999999999</v>
      </c>
      <c r="L64" s="6">
        <v>8.69</v>
      </c>
      <c r="M64" s="7" t="s">
        <v>206</v>
      </c>
      <c r="N64" s="2">
        <v>0</v>
      </c>
      <c r="O64" s="2" t="s">
        <v>441</v>
      </c>
      <c r="P64" s="45" t="s">
        <v>472</v>
      </c>
      <c r="Q64" s="2" t="s">
        <v>440</v>
      </c>
      <c r="R64" s="8">
        <v>0</v>
      </c>
    </row>
    <row r="65" spans="1:18" ht="15.75" x14ac:dyDescent="0.3">
      <c r="A65" s="2" t="s">
        <v>50</v>
      </c>
      <c r="B65" s="3" t="s">
        <v>207</v>
      </c>
      <c r="C65" s="3" t="s">
        <v>198</v>
      </c>
      <c r="D65" s="2" t="s">
        <v>97</v>
      </c>
      <c r="E65" s="3">
        <v>28919453</v>
      </c>
      <c r="F65" s="3">
        <v>28920034</v>
      </c>
      <c r="G65" s="4" t="s">
        <v>104</v>
      </c>
      <c r="H65" s="2">
        <v>1</v>
      </c>
      <c r="I65" s="2">
        <v>582</v>
      </c>
      <c r="J65" s="2">
        <f t="shared" si="0"/>
        <v>193</v>
      </c>
      <c r="K65" s="5">
        <v>21.841660000000001</v>
      </c>
      <c r="L65" s="6">
        <v>9.4</v>
      </c>
      <c r="M65" s="7" t="s">
        <v>196</v>
      </c>
      <c r="N65" s="2">
        <v>0</v>
      </c>
      <c r="O65" s="2" t="s">
        <v>441</v>
      </c>
      <c r="P65" s="45" t="s">
        <v>473</v>
      </c>
      <c r="Q65" s="2" t="s">
        <v>440</v>
      </c>
      <c r="R65" s="8">
        <v>100</v>
      </c>
    </row>
    <row r="66" spans="1:18" ht="15.75" x14ac:dyDescent="0.3">
      <c r="A66" s="2" t="s">
        <v>51</v>
      </c>
      <c r="B66" s="3" t="s">
        <v>208</v>
      </c>
      <c r="C66" s="3" t="s">
        <v>198</v>
      </c>
      <c r="D66" s="2" t="s">
        <v>97</v>
      </c>
      <c r="E66" s="3">
        <v>29825089</v>
      </c>
      <c r="F66" s="3">
        <v>29825727</v>
      </c>
      <c r="G66" s="4" t="s">
        <v>104</v>
      </c>
      <c r="H66" s="2">
        <v>1</v>
      </c>
      <c r="I66" s="2">
        <v>639</v>
      </c>
      <c r="J66" s="2">
        <f t="shared" si="0"/>
        <v>212</v>
      </c>
      <c r="K66" s="5">
        <v>23.043430000000001</v>
      </c>
      <c r="L66" s="6">
        <v>7.54</v>
      </c>
      <c r="M66" s="7" t="s">
        <v>101</v>
      </c>
      <c r="N66" s="2">
        <v>1</v>
      </c>
      <c r="O66" s="2" t="s">
        <v>441</v>
      </c>
      <c r="P66" s="45" t="s">
        <v>474</v>
      </c>
      <c r="Q66" s="2" t="s">
        <v>440</v>
      </c>
      <c r="R66" s="8">
        <v>0</v>
      </c>
    </row>
    <row r="67" spans="1:18" ht="15.75" x14ac:dyDescent="0.3">
      <c r="A67" s="2" t="s">
        <v>52</v>
      </c>
      <c r="B67" s="3" t="s">
        <v>209</v>
      </c>
      <c r="C67" s="3" t="s">
        <v>198</v>
      </c>
      <c r="D67" s="2" t="s">
        <v>107</v>
      </c>
      <c r="E67" s="3">
        <v>43760302</v>
      </c>
      <c r="F67" s="3">
        <v>43760901</v>
      </c>
      <c r="G67" s="4" t="s">
        <v>98</v>
      </c>
      <c r="H67" s="2">
        <v>1</v>
      </c>
      <c r="I67" s="2">
        <v>600</v>
      </c>
      <c r="J67" s="2">
        <f t="shared" si="0"/>
        <v>199</v>
      </c>
      <c r="K67" s="5">
        <v>22.09029</v>
      </c>
      <c r="L67" s="6">
        <v>7.54</v>
      </c>
      <c r="M67" s="7" t="s">
        <v>101</v>
      </c>
      <c r="N67" s="2">
        <v>0</v>
      </c>
      <c r="O67" s="2" t="s">
        <v>441</v>
      </c>
      <c r="P67" s="45" t="s">
        <v>475</v>
      </c>
      <c r="Q67" s="2" t="s">
        <v>440</v>
      </c>
      <c r="R67" s="8">
        <v>100</v>
      </c>
    </row>
    <row r="68" spans="1:18" ht="15.75" x14ac:dyDescent="0.3">
      <c r="A68" s="2" t="s">
        <v>53</v>
      </c>
      <c r="B68" s="3" t="s">
        <v>210</v>
      </c>
      <c r="C68" s="3" t="s">
        <v>198</v>
      </c>
      <c r="D68" s="2" t="s">
        <v>107</v>
      </c>
      <c r="E68" s="3">
        <v>43763258</v>
      </c>
      <c r="F68" s="3">
        <v>43763863</v>
      </c>
      <c r="G68" s="4" t="s">
        <v>104</v>
      </c>
      <c r="H68" s="2">
        <v>1</v>
      </c>
      <c r="I68" s="2">
        <v>606</v>
      </c>
      <c r="J68" s="2">
        <f t="shared" si="0"/>
        <v>201</v>
      </c>
      <c r="K68" s="5">
        <v>21.995080000000002</v>
      </c>
      <c r="L68" s="6">
        <v>5.18</v>
      </c>
      <c r="M68" s="7" t="s">
        <v>112</v>
      </c>
      <c r="N68" s="2">
        <v>0</v>
      </c>
      <c r="O68" s="2" t="s">
        <v>441</v>
      </c>
      <c r="P68" s="45" t="s">
        <v>476</v>
      </c>
      <c r="Q68" s="2" t="s">
        <v>440</v>
      </c>
      <c r="R68" s="8">
        <v>99.7</v>
      </c>
    </row>
    <row r="69" spans="1:18" ht="15.75" x14ac:dyDescent="0.3">
      <c r="A69" s="2" t="s">
        <v>54</v>
      </c>
      <c r="B69" s="2" t="s">
        <v>211</v>
      </c>
      <c r="C69" s="3" t="s">
        <v>212</v>
      </c>
      <c r="D69" s="2" t="s">
        <v>107</v>
      </c>
      <c r="E69" s="3">
        <v>15345460</v>
      </c>
      <c r="F69" s="3">
        <v>15345816</v>
      </c>
      <c r="G69" s="4" t="s">
        <v>98</v>
      </c>
      <c r="H69" s="2">
        <v>1</v>
      </c>
      <c r="I69" s="2">
        <v>357</v>
      </c>
      <c r="J69" s="2">
        <f t="shared" ref="J69:J98" si="1">I69/3-1</f>
        <v>118</v>
      </c>
      <c r="K69" s="5">
        <v>12.782500000000001</v>
      </c>
      <c r="L69" s="6">
        <v>5.55</v>
      </c>
      <c r="M69" s="7" t="s">
        <v>108</v>
      </c>
      <c r="N69" s="2">
        <v>1</v>
      </c>
      <c r="O69" s="2" t="s">
        <v>442</v>
      </c>
      <c r="P69" s="45" t="s">
        <v>477</v>
      </c>
      <c r="Q69" s="2" t="s">
        <v>440</v>
      </c>
      <c r="R69" s="8">
        <v>100</v>
      </c>
    </row>
    <row r="70" spans="1:18" ht="15.75" x14ac:dyDescent="0.3">
      <c r="A70" s="2" t="s">
        <v>55</v>
      </c>
      <c r="B70" s="3" t="s">
        <v>213</v>
      </c>
      <c r="C70" s="3" t="s">
        <v>212</v>
      </c>
      <c r="D70" s="2" t="s">
        <v>107</v>
      </c>
      <c r="E70" s="3">
        <v>19489409</v>
      </c>
      <c r="F70" s="3">
        <v>19490014</v>
      </c>
      <c r="G70" s="4" t="s">
        <v>98</v>
      </c>
      <c r="H70" s="2">
        <v>1</v>
      </c>
      <c r="I70" s="2">
        <v>606</v>
      </c>
      <c r="J70" s="2">
        <f t="shared" si="1"/>
        <v>201</v>
      </c>
      <c r="K70" s="5">
        <v>21.897669999999998</v>
      </c>
      <c r="L70" s="6">
        <v>6.58</v>
      </c>
      <c r="M70" s="7" t="s">
        <v>101</v>
      </c>
      <c r="N70" s="2">
        <v>0</v>
      </c>
      <c r="O70" s="2" t="s">
        <v>441</v>
      </c>
      <c r="P70" s="45" t="s">
        <v>478</v>
      </c>
      <c r="Q70" s="2" t="s">
        <v>440</v>
      </c>
      <c r="R70" s="8">
        <v>0</v>
      </c>
    </row>
    <row r="71" spans="1:18" ht="15.75" x14ac:dyDescent="0.3">
      <c r="A71" s="2" t="s">
        <v>56</v>
      </c>
      <c r="B71" s="10" t="s">
        <v>214</v>
      </c>
      <c r="C71" s="3" t="s">
        <v>212</v>
      </c>
      <c r="D71" s="2" t="s">
        <v>97</v>
      </c>
      <c r="E71" s="3">
        <v>24514738</v>
      </c>
      <c r="F71" s="3">
        <v>24515304</v>
      </c>
      <c r="G71" s="4" t="s">
        <v>98</v>
      </c>
      <c r="H71" s="2">
        <v>1</v>
      </c>
      <c r="I71" s="2">
        <v>567</v>
      </c>
      <c r="J71" s="2">
        <f t="shared" si="1"/>
        <v>188</v>
      </c>
      <c r="K71" s="5">
        <v>21.543509999999998</v>
      </c>
      <c r="L71" s="6">
        <v>9.92</v>
      </c>
      <c r="M71" s="7" t="s">
        <v>206</v>
      </c>
      <c r="N71" s="2">
        <v>0</v>
      </c>
      <c r="O71" s="2" t="s">
        <v>441</v>
      </c>
      <c r="P71" s="45" t="s">
        <v>479</v>
      </c>
      <c r="Q71" s="2" t="s">
        <v>440</v>
      </c>
      <c r="R71" s="8">
        <v>0</v>
      </c>
    </row>
    <row r="72" spans="1:18" ht="15.75" x14ac:dyDescent="0.3">
      <c r="A72" s="2" t="s">
        <v>57</v>
      </c>
      <c r="B72" s="3" t="s">
        <v>215</v>
      </c>
      <c r="C72" s="3" t="s">
        <v>216</v>
      </c>
      <c r="D72" s="2" t="s">
        <v>97</v>
      </c>
      <c r="E72" s="3">
        <v>33161854</v>
      </c>
      <c r="F72" s="3">
        <v>33162504</v>
      </c>
      <c r="G72" s="11" t="s">
        <v>217</v>
      </c>
      <c r="H72" s="2">
        <v>1</v>
      </c>
      <c r="I72" s="2">
        <v>651</v>
      </c>
      <c r="J72" s="2">
        <f t="shared" si="1"/>
        <v>216</v>
      </c>
      <c r="K72" s="5">
        <v>23.997889999999998</v>
      </c>
      <c r="L72" s="6">
        <v>9.1199999999999992</v>
      </c>
      <c r="M72" s="7" t="s">
        <v>164</v>
      </c>
      <c r="N72" s="2">
        <v>0</v>
      </c>
      <c r="O72" s="2" t="s">
        <v>441</v>
      </c>
      <c r="P72" s="45" t="s">
        <v>480</v>
      </c>
      <c r="Q72" s="2" t="s">
        <v>440</v>
      </c>
      <c r="R72" s="8">
        <v>0</v>
      </c>
    </row>
    <row r="73" spans="1:18" ht="15.75" x14ac:dyDescent="0.3">
      <c r="A73" s="2" t="s">
        <v>58</v>
      </c>
      <c r="B73" s="3" t="s">
        <v>218</v>
      </c>
      <c r="C73" s="3" t="s">
        <v>212</v>
      </c>
      <c r="D73" s="2" t="s">
        <v>97</v>
      </c>
      <c r="E73" s="3">
        <v>33377555</v>
      </c>
      <c r="F73" s="3">
        <v>33378124</v>
      </c>
      <c r="G73" s="4" t="s">
        <v>98</v>
      </c>
      <c r="H73" s="2">
        <v>1</v>
      </c>
      <c r="I73" s="2">
        <v>570</v>
      </c>
      <c r="J73" s="2">
        <f t="shared" si="1"/>
        <v>189</v>
      </c>
      <c r="K73" s="5">
        <v>20.870169999999998</v>
      </c>
      <c r="L73" s="6">
        <v>9.8699999999999992</v>
      </c>
      <c r="M73" s="7" t="s">
        <v>219</v>
      </c>
      <c r="N73" s="2">
        <v>0</v>
      </c>
      <c r="O73" s="2" t="s">
        <v>441</v>
      </c>
      <c r="P73" s="45" t="s">
        <v>481</v>
      </c>
      <c r="Q73" s="2" t="s">
        <v>440</v>
      </c>
      <c r="R73" s="8">
        <v>100</v>
      </c>
    </row>
    <row r="74" spans="1:18" ht="15.75" x14ac:dyDescent="0.3">
      <c r="A74" s="2" t="s">
        <v>59</v>
      </c>
      <c r="B74" s="3" t="s">
        <v>220</v>
      </c>
      <c r="C74" s="3" t="s">
        <v>212</v>
      </c>
      <c r="D74" s="2" t="s">
        <v>107</v>
      </c>
      <c r="E74" s="3">
        <v>39192964</v>
      </c>
      <c r="F74" s="3">
        <v>39193470</v>
      </c>
      <c r="G74" s="4" t="s">
        <v>98</v>
      </c>
      <c r="H74" s="2">
        <v>1</v>
      </c>
      <c r="I74" s="2">
        <v>507</v>
      </c>
      <c r="J74" s="2">
        <f t="shared" si="1"/>
        <v>168</v>
      </c>
      <c r="K74" s="5">
        <v>18.351310000000002</v>
      </c>
      <c r="L74" s="6">
        <v>9.75</v>
      </c>
      <c r="M74" s="7" t="s">
        <v>108</v>
      </c>
      <c r="N74" s="2">
        <v>1</v>
      </c>
      <c r="O74" s="2" t="s">
        <v>441</v>
      </c>
      <c r="P74" s="45" t="s">
        <v>482</v>
      </c>
      <c r="Q74" s="2" t="s">
        <v>440</v>
      </c>
      <c r="R74" s="8">
        <v>0</v>
      </c>
    </row>
    <row r="75" spans="1:18" ht="15.75" x14ac:dyDescent="0.3">
      <c r="A75" s="2" t="s">
        <v>60</v>
      </c>
      <c r="B75" s="2" t="s">
        <v>221</v>
      </c>
      <c r="C75" s="3" t="s">
        <v>212</v>
      </c>
      <c r="D75" s="2" t="s">
        <v>107</v>
      </c>
      <c r="E75" s="3">
        <v>39756272</v>
      </c>
      <c r="F75" s="3">
        <v>39756796</v>
      </c>
      <c r="G75" s="4" t="s">
        <v>104</v>
      </c>
      <c r="H75" s="2">
        <v>2</v>
      </c>
      <c r="I75" s="2">
        <v>459</v>
      </c>
      <c r="J75" s="2">
        <f t="shared" si="1"/>
        <v>152</v>
      </c>
      <c r="K75" s="5">
        <v>16.74727</v>
      </c>
      <c r="L75" s="6">
        <v>5.14</v>
      </c>
      <c r="M75" s="7" t="s">
        <v>164</v>
      </c>
      <c r="N75" s="2">
        <v>0</v>
      </c>
      <c r="O75" s="2" t="s">
        <v>436</v>
      </c>
      <c r="P75" s="45" t="s">
        <v>483</v>
      </c>
      <c r="Q75" s="2" t="s">
        <v>440</v>
      </c>
      <c r="R75" s="8">
        <v>100</v>
      </c>
    </row>
    <row r="76" spans="1:18" ht="15.75" x14ac:dyDescent="0.3">
      <c r="A76" s="2" t="s">
        <v>222</v>
      </c>
      <c r="B76" s="3" t="s">
        <v>223</v>
      </c>
      <c r="C76" s="3" t="s">
        <v>224</v>
      </c>
      <c r="D76" s="2" t="s">
        <v>97</v>
      </c>
      <c r="E76" s="3">
        <v>1003484</v>
      </c>
      <c r="F76" s="3">
        <v>1004038</v>
      </c>
      <c r="G76" s="4" t="s">
        <v>98</v>
      </c>
      <c r="H76" s="2">
        <v>1</v>
      </c>
      <c r="I76" s="2">
        <v>555</v>
      </c>
      <c r="J76" s="2">
        <f t="shared" si="1"/>
        <v>184</v>
      </c>
      <c r="K76" s="5">
        <v>19.811700000000002</v>
      </c>
      <c r="L76" s="6">
        <v>4.78</v>
      </c>
      <c r="M76" s="7" t="s">
        <v>225</v>
      </c>
      <c r="N76" s="2">
        <v>1</v>
      </c>
      <c r="O76" s="2" t="s">
        <v>441</v>
      </c>
      <c r="P76" s="45" t="s">
        <v>484</v>
      </c>
      <c r="Q76" s="2" t="s">
        <v>440</v>
      </c>
      <c r="R76" s="8">
        <v>100</v>
      </c>
    </row>
    <row r="77" spans="1:18" ht="15.75" x14ac:dyDescent="0.3">
      <c r="A77" s="2" t="s">
        <v>61</v>
      </c>
      <c r="B77" s="10" t="s">
        <v>226</v>
      </c>
      <c r="C77" s="3" t="s">
        <v>224</v>
      </c>
      <c r="D77" s="2" t="s">
        <v>107</v>
      </c>
      <c r="E77" s="3">
        <v>8739120</v>
      </c>
      <c r="F77" s="3">
        <v>8739626</v>
      </c>
      <c r="G77" s="4" t="s">
        <v>98</v>
      </c>
      <c r="H77" s="2">
        <v>1</v>
      </c>
      <c r="I77" s="2">
        <v>507</v>
      </c>
      <c r="J77" s="2">
        <f t="shared" si="1"/>
        <v>168</v>
      </c>
      <c r="K77" s="5">
        <v>18.73602</v>
      </c>
      <c r="L77" s="6">
        <v>9.32</v>
      </c>
      <c r="M77" s="7" t="s">
        <v>227</v>
      </c>
      <c r="N77" s="2">
        <v>0</v>
      </c>
      <c r="O77" s="2" t="s">
        <v>441</v>
      </c>
      <c r="P77" s="45" t="s">
        <v>519</v>
      </c>
      <c r="Q77" s="2" t="s">
        <v>440</v>
      </c>
      <c r="R77" s="8">
        <v>0</v>
      </c>
    </row>
    <row r="78" spans="1:18" ht="15.75" x14ac:dyDescent="0.3">
      <c r="A78" s="2" t="s">
        <v>62</v>
      </c>
      <c r="B78" s="3" t="s">
        <v>228</v>
      </c>
      <c r="C78" s="3" t="s">
        <v>224</v>
      </c>
      <c r="D78" s="2" t="s">
        <v>107</v>
      </c>
      <c r="E78" s="3">
        <v>8742061</v>
      </c>
      <c r="F78" s="3">
        <v>8742603</v>
      </c>
      <c r="G78" s="4" t="s">
        <v>98</v>
      </c>
      <c r="H78" s="2">
        <v>1</v>
      </c>
      <c r="I78" s="2">
        <v>543</v>
      </c>
      <c r="J78" s="2">
        <f t="shared" si="1"/>
        <v>180</v>
      </c>
      <c r="K78" s="5">
        <v>20.67032</v>
      </c>
      <c r="L78" s="6">
        <v>8.75</v>
      </c>
      <c r="M78" s="7" t="s">
        <v>126</v>
      </c>
      <c r="N78" s="2">
        <v>1</v>
      </c>
      <c r="O78" s="2" t="s">
        <v>441</v>
      </c>
      <c r="P78" s="45" t="s">
        <v>485</v>
      </c>
      <c r="Q78" s="2" t="s">
        <v>440</v>
      </c>
      <c r="R78" s="8">
        <v>100</v>
      </c>
    </row>
    <row r="79" spans="1:18" ht="15.75" x14ac:dyDescent="0.3">
      <c r="A79" s="2" t="s">
        <v>63</v>
      </c>
      <c r="B79" s="3" t="s">
        <v>229</v>
      </c>
      <c r="C79" s="3" t="s">
        <v>224</v>
      </c>
      <c r="D79" s="2" t="s">
        <v>107</v>
      </c>
      <c r="E79" s="3">
        <v>9716673</v>
      </c>
      <c r="F79" s="3">
        <v>9717287</v>
      </c>
      <c r="G79" s="4" t="s">
        <v>104</v>
      </c>
      <c r="H79" s="2">
        <v>1</v>
      </c>
      <c r="I79" s="2">
        <v>615</v>
      </c>
      <c r="J79" s="2">
        <f t="shared" si="1"/>
        <v>204</v>
      </c>
      <c r="K79" s="5">
        <v>22.280900000000003</v>
      </c>
      <c r="L79" s="6">
        <v>5.04</v>
      </c>
      <c r="M79" s="7" t="s">
        <v>200</v>
      </c>
      <c r="N79" s="2">
        <v>0</v>
      </c>
      <c r="O79" s="2" t="s">
        <v>441</v>
      </c>
      <c r="P79" s="45" t="s">
        <v>486</v>
      </c>
      <c r="Q79" s="2" t="s">
        <v>440</v>
      </c>
      <c r="R79" s="8">
        <v>0</v>
      </c>
    </row>
    <row r="80" spans="1:18" ht="15.75" x14ac:dyDescent="0.3">
      <c r="A80" s="2" t="s">
        <v>64</v>
      </c>
      <c r="B80" s="3" t="s">
        <v>230</v>
      </c>
      <c r="C80" s="3" t="s">
        <v>224</v>
      </c>
      <c r="D80" s="2" t="s">
        <v>97</v>
      </c>
      <c r="E80" s="3">
        <v>12864998</v>
      </c>
      <c r="F80" s="3">
        <v>12865612</v>
      </c>
      <c r="G80" s="4" t="s">
        <v>104</v>
      </c>
      <c r="H80" s="2">
        <v>1</v>
      </c>
      <c r="I80" s="2">
        <v>615</v>
      </c>
      <c r="J80" s="2">
        <f t="shared" si="1"/>
        <v>204</v>
      </c>
      <c r="K80" s="5">
        <v>22.9038</v>
      </c>
      <c r="L80" s="6">
        <v>10.25</v>
      </c>
      <c r="M80" s="7" t="s">
        <v>101</v>
      </c>
      <c r="N80" s="2">
        <v>0</v>
      </c>
      <c r="O80" s="2" t="s">
        <v>441</v>
      </c>
      <c r="P80" s="45" t="s">
        <v>474</v>
      </c>
      <c r="Q80" s="2" t="s">
        <v>440</v>
      </c>
      <c r="R80" s="8">
        <v>0</v>
      </c>
    </row>
    <row r="81" spans="1:18" ht="15.75" x14ac:dyDescent="0.3">
      <c r="A81" s="2" t="s">
        <v>65</v>
      </c>
      <c r="B81" s="3" t="s">
        <v>231</v>
      </c>
      <c r="C81" s="3" t="s">
        <v>224</v>
      </c>
      <c r="D81" s="2" t="s">
        <v>97</v>
      </c>
      <c r="E81" s="3">
        <v>17897949</v>
      </c>
      <c r="F81" s="3">
        <v>17898563</v>
      </c>
      <c r="G81" s="4" t="s">
        <v>98</v>
      </c>
      <c r="H81" s="2">
        <v>1</v>
      </c>
      <c r="I81" s="2">
        <v>615</v>
      </c>
      <c r="J81" s="2">
        <f t="shared" si="1"/>
        <v>204</v>
      </c>
      <c r="K81" s="5">
        <v>22.638120000000001</v>
      </c>
      <c r="L81" s="6">
        <v>9.07</v>
      </c>
      <c r="M81" s="7" t="s">
        <v>112</v>
      </c>
      <c r="N81" s="2">
        <v>0</v>
      </c>
      <c r="O81" s="2" t="s">
        <v>441</v>
      </c>
      <c r="P81" s="45" t="s">
        <v>487</v>
      </c>
      <c r="Q81" s="2" t="s">
        <v>440</v>
      </c>
      <c r="R81" s="8">
        <v>0</v>
      </c>
    </row>
    <row r="82" spans="1:18" ht="15.75" x14ac:dyDescent="0.3">
      <c r="A82" s="2" t="s">
        <v>232</v>
      </c>
      <c r="B82" s="3" t="s">
        <v>233</v>
      </c>
      <c r="C82" s="3" t="s">
        <v>224</v>
      </c>
      <c r="D82" s="2" t="s">
        <v>97</v>
      </c>
      <c r="E82" s="3">
        <v>29926958</v>
      </c>
      <c r="F82" s="3">
        <v>29927548</v>
      </c>
      <c r="G82" s="4" t="s">
        <v>98</v>
      </c>
      <c r="H82" s="2">
        <v>1</v>
      </c>
      <c r="I82" s="2">
        <v>591</v>
      </c>
      <c r="J82" s="2">
        <f t="shared" si="1"/>
        <v>196</v>
      </c>
      <c r="K82" s="5">
        <v>21.11731</v>
      </c>
      <c r="L82" s="6">
        <v>9.23</v>
      </c>
      <c r="M82" s="7" t="s">
        <v>234</v>
      </c>
      <c r="N82" s="2">
        <v>1</v>
      </c>
      <c r="O82" s="2" t="s">
        <v>441</v>
      </c>
      <c r="P82" s="45" t="s">
        <v>488</v>
      </c>
      <c r="Q82" s="2" t="s">
        <v>440</v>
      </c>
      <c r="R82" s="8">
        <v>0</v>
      </c>
    </row>
    <row r="83" spans="1:18" ht="15.75" x14ac:dyDescent="0.3">
      <c r="A83" s="2" t="s">
        <v>66</v>
      </c>
      <c r="B83" s="3" t="s">
        <v>235</v>
      </c>
      <c r="C83" s="3" t="s">
        <v>236</v>
      </c>
      <c r="D83" s="2" t="s">
        <v>97</v>
      </c>
      <c r="E83" s="3">
        <v>1045858</v>
      </c>
      <c r="F83" s="3">
        <v>1046472</v>
      </c>
      <c r="G83" s="4" t="s">
        <v>104</v>
      </c>
      <c r="H83" s="2">
        <v>1</v>
      </c>
      <c r="I83" s="2">
        <v>615</v>
      </c>
      <c r="J83" s="2">
        <f t="shared" si="1"/>
        <v>204</v>
      </c>
      <c r="K83" s="5">
        <v>22.292490000000001</v>
      </c>
      <c r="L83" s="6">
        <v>9.58</v>
      </c>
      <c r="M83" s="7" t="s">
        <v>191</v>
      </c>
      <c r="N83" s="2">
        <v>1</v>
      </c>
      <c r="O83" s="2" t="s">
        <v>441</v>
      </c>
      <c r="P83" s="45" t="s">
        <v>480</v>
      </c>
      <c r="Q83" s="2" t="s">
        <v>440</v>
      </c>
      <c r="R83" s="8">
        <v>0</v>
      </c>
    </row>
    <row r="84" spans="1:18" ht="15.75" x14ac:dyDescent="0.3">
      <c r="A84" s="2" t="s">
        <v>67</v>
      </c>
      <c r="B84" s="3" t="s">
        <v>237</v>
      </c>
      <c r="C84" s="3" t="s">
        <v>238</v>
      </c>
      <c r="D84" s="2" t="s">
        <v>97</v>
      </c>
      <c r="E84" s="3">
        <v>224868</v>
      </c>
      <c r="F84" s="3">
        <v>225362</v>
      </c>
      <c r="G84" s="4" t="s">
        <v>98</v>
      </c>
      <c r="H84" s="2">
        <v>1</v>
      </c>
      <c r="I84" s="2">
        <v>495</v>
      </c>
      <c r="J84" s="2">
        <f t="shared" si="1"/>
        <v>164</v>
      </c>
      <c r="K84" s="5">
        <v>17.533429999999999</v>
      </c>
      <c r="L84" s="6">
        <v>8.24</v>
      </c>
      <c r="M84" s="7" t="s">
        <v>191</v>
      </c>
      <c r="N84" s="2">
        <v>0</v>
      </c>
      <c r="O84" s="2" t="s">
        <v>442</v>
      </c>
      <c r="P84" s="45" t="s">
        <v>489</v>
      </c>
      <c r="Q84" s="2" t="s">
        <v>440</v>
      </c>
      <c r="R84" s="8">
        <v>18.3</v>
      </c>
    </row>
    <row r="85" spans="1:18" ht="15.75" x14ac:dyDescent="0.3">
      <c r="A85" s="2" t="s">
        <v>68</v>
      </c>
      <c r="B85" s="3" t="s">
        <v>239</v>
      </c>
      <c r="C85" s="3" t="s">
        <v>238</v>
      </c>
      <c r="D85" s="2" t="s">
        <v>97</v>
      </c>
      <c r="E85" s="3">
        <v>381949</v>
      </c>
      <c r="F85" s="3">
        <v>382596</v>
      </c>
      <c r="G85" s="4" t="s">
        <v>98</v>
      </c>
      <c r="H85" s="2">
        <v>1</v>
      </c>
      <c r="I85" s="2">
        <v>648</v>
      </c>
      <c r="J85" s="2">
        <f t="shared" si="1"/>
        <v>215</v>
      </c>
      <c r="K85" s="5">
        <v>23.748950000000001</v>
      </c>
      <c r="L85" s="6">
        <v>5.15</v>
      </c>
      <c r="M85" s="7" t="s">
        <v>240</v>
      </c>
      <c r="N85" s="2">
        <v>1</v>
      </c>
      <c r="O85" s="2" t="s">
        <v>441</v>
      </c>
      <c r="P85" s="45" t="s">
        <v>444</v>
      </c>
      <c r="Q85" s="2" t="s">
        <v>440</v>
      </c>
      <c r="R85" s="8">
        <v>11.5</v>
      </c>
    </row>
    <row r="86" spans="1:18" ht="15.75" x14ac:dyDescent="0.3">
      <c r="A86" s="2" t="s">
        <v>69</v>
      </c>
      <c r="B86" s="3" t="s">
        <v>241</v>
      </c>
      <c r="C86" s="3" t="s">
        <v>242</v>
      </c>
      <c r="D86" s="2" t="s">
        <v>107</v>
      </c>
      <c r="E86" s="3">
        <v>142979</v>
      </c>
      <c r="F86" s="3">
        <v>143557</v>
      </c>
      <c r="G86" s="4" t="s">
        <v>98</v>
      </c>
      <c r="H86" s="2">
        <v>1</v>
      </c>
      <c r="I86" s="2">
        <v>579</v>
      </c>
      <c r="J86" s="2">
        <f t="shared" si="1"/>
        <v>192</v>
      </c>
      <c r="K86" s="5">
        <v>21.408570000000001</v>
      </c>
      <c r="L86" s="6">
        <v>9.6999999999999993</v>
      </c>
      <c r="M86" s="7" t="s">
        <v>105</v>
      </c>
      <c r="N86" s="2">
        <v>1</v>
      </c>
      <c r="O86" s="2" t="s">
        <v>441</v>
      </c>
      <c r="P86" s="45" t="s">
        <v>490</v>
      </c>
      <c r="Q86" s="2" t="s">
        <v>440</v>
      </c>
      <c r="R86" s="8">
        <v>0</v>
      </c>
    </row>
    <row r="87" spans="1:18" ht="15.75" x14ac:dyDescent="0.3">
      <c r="A87" s="2" t="s">
        <v>70</v>
      </c>
      <c r="B87" s="3" t="s">
        <v>243</v>
      </c>
      <c r="C87" s="3" t="s">
        <v>242</v>
      </c>
      <c r="D87" s="2" t="s">
        <v>107</v>
      </c>
      <c r="E87" s="3">
        <v>147412</v>
      </c>
      <c r="F87" s="3">
        <v>148017</v>
      </c>
      <c r="G87" s="4" t="s">
        <v>98</v>
      </c>
      <c r="H87" s="2">
        <v>1</v>
      </c>
      <c r="I87" s="2">
        <v>606</v>
      </c>
      <c r="J87" s="2">
        <f t="shared" si="1"/>
        <v>201</v>
      </c>
      <c r="K87" s="5">
        <v>22.302580000000003</v>
      </c>
      <c r="L87" s="6">
        <v>9.42</v>
      </c>
      <c r="M87" s="7" t="s">
        <v>105</v>
      </c>
      <c r="N87" s="2">
        <v>0</v>
      </c>
      <c r="O87" s="2" t="s">
        <v>441</v>
      </c>
      <c r="P87" s="45" t="s">
        <v>449</v>
      </c>
      <c r="Q87" s="2" t="s">
        <v>440</v>
      </c>
      <c r="R87" s="8">
        <v>0</v>
      </c>
    </row>
    <row r="88" spans="1:18" ht="15.75" x14ac:dyDescent="0.3">
      <c r="A88" s="2" t="s">
        <v>71</v>
      </c>
      <c r="B88" s="3" t="s">
        <v>244</v>
      </c>
      <c r="C88" s="3" t="s">
        <v>245</v>
      </c>
      <c r="D88" s="2" t="s">
        <v>107</v>
      </c>
      <c r="E88" s="3">
        <v>404903</v>
      </c>
      <c r="F88" s="3">
        <v>405433</v>
      </c>
      <c r="G88" s="4" t="s">
        <v>104</v>
      </c>
      <c r="H88" s="2">
        <v>1</v>
      </c>
      <c r="I88" s="2">
        <v>531</v>
      </c>
      <c r="J88" s="2">
        <f t="shared" si="1"/>
        <v>176</v>
      </c>
      <c r="K88" s="5">
        <v>19.04598</v>
      </c>
      <c r="L88" s="6">
        <v>7.54</v>
      </c>
      <c r="M88" s="7" t="s">
        <v>136</v>
      </c>
      <c r="N88" s="2">
        <v>0</v>
      </c>
      <c r="O88" s="2" t="s">
        <v>441</v>
      </c>
      <c r="P88" s="45" t="s">
        <v>491</v>
      </c>
      <c r="Q88" s="2" t="s">
        <v>440</v>
      </c>
      <c r="R88" s="8">
        <v>0.4</v>
      </c>
    </row>
    <row r="89" spans="1:18" ht="15.75" x14ac:dyDescent="0.3">
      <c r="A89" s="2" t="s">
        <v>72</v>
      </c>
      <c r="B89" s="3" t="s">
        <v>246</v>
      </c>
      <c r="C89" s="3" t="s">
        <v>245</v>
      </c>
      <c r="D89" s="2" t="s">
        <v>107</v>
      </c>
      <c r="E89" s="3">
        <v>1262870</v>
      </c>
      <c r="F89" s="3">
        <v>1263469</v>
      </c>
      <c r="G89" s="4" t="s">
        <v>104</v>
      </c>
      <c r="H89" s="2">
        <v>1</v>
      </c>
      <c r="I89" s="2">
        <v>600</v>
      </c>
      <c r="J89" s="2">
        <f t="shared" si="1"/>
        <v>199</v>
      </c>
      <c r="K89" s="5">
        <v>21.568729999999999</v>
      </c>
      <c r="L89" s="6">
        <v>6.22</v>
      </c>
      <c r="M89" s="7" t="s">
        <v>247</v>
      </c>
      <c r="N89" s="2">
        <v>0</v>
      </c>
      <c r="O89" s="2" t="s">
        <v>441</v>
      </c>
      <c r="P89" s="45" t="s">
        <v>492</v>
      </c>
      <c r="Q89" s="2" t="s">
        <v>440</v>
      </c>
      <c r="R89" s="8">
        <v>100</v>
      </c>
    </row>
    <row r="90" spans="1:18" ht="15.75" x14ac:dyDescent="0.3">
      <c r="A90" s="2" t="s">
        <v>73</v>
      </c>
      <c r="B90" s="3" t="s">
        <v>248</v>
      </c>
      <c r="C90" s="3" t="s">
        <v>249</v>
      </c>
      <c r="D90" s="2" t="s">
        <v>107</v>
      </c>
      <c r="E90" s="3">
        <v>120382</v>
      </c>
      <c r="F90" s="3">
        <v>120996</v>
      </c>
      <c r="G90" s="4" t="s">
        <v>98</v>
      </c>
      <c r="H90" s="2">
        <v>1</v>
      </c>
      <c r="I90" s="2">
        <v>615</v>
      </c>
      <c r="J90" s="2">
        <f t="shared" si="1"/>
        <v>204</v>
      </c>
      <c r="K90" s="5">
        <v>22.464569999999998</v>
      </c>
      <c r="L90" s="6">
        <v>5.57</v>
      </c>
      <c r="M90" s="7" t="s">
        <v>250</v>
      </c>
      <c r="N90" s="2">
        <v>1</v>
      </c>
      <c r="O90" s="2" t="s">
        <v>441</v>
      </c>
      <c r="P90" s="45" t="s">
        <v>450</v>
      </c>
      <c r="Q90" s="2" t="s">
        <v>440</v>
      </c>
      <c r="R90" s="8">
        <v>91.6</v>
      </c>
    </row>
    <row r="91" spans="1:18" ht="15.75" x14ac:dyDescent="0.3">
      <c r="A91" s="2" t="s">
        <v>74</v>
      </c>
      <c r="B91" s="3" t="s">
        <v>251</v>
      </c>
      <c r="C91" s="3" t="s">
        <v>252</v>
      </c>
      <c r="D91" s="2" t="s">
        <v>107</v>
      </c>
      <c r="E91" s="3">
        <v>131995</v>
      </c>
      <c r="F91" s="3">
        <v>132486</v>
      </c>
      <c r="G91" s="4" t="s">
        <v>98</v>
      </c>
      <c r="H91" s="2">
        <v>1</v>
      </c>
      <c r="I91" s="2">
        <v>492</v>
      </c>
      <c r="J91" s="2">
        <f t="shared" si="1"/>
        <v>163</v>
      </c>
      <c r="K91" s="5">
        <v>18.342419999999997</v>
      </c>
      <c r="L91" s="6">
        <v>10.89</v>
      </c>
      <c r="M91" s="7" t="s">
        <v>108</v>
      </c>
      <c r="N91" s="2">
        <v>0</v>
      </c>
      <c r="O91" s="2" t="s">
        <v>441</v>
      </c>
      <c r="P91" s="45" t="s">
        <v>450</v>
      </c>
      <c r="Q91" s="2" t="s">
        <v>440</v>
      </c>
      <c r="R91" s="8">
        <v>0</v>
      </c>
    </row>
    <row r="92" spans="1:18" ht="15.75" x14ac:dyDescent="0.3">
      <c r="A92" s="2" t="s">
        <v>75</v>
      </c>
      <c r="B92" s="3" t="s">
        <v>253</v>
      </c>
      <c r="C92" s="3" t="s">
        <v>254</v>
      </c>
      <c r="D92" s="2" t="s">
        <v>107</v>
      </c>
      <c r="E92" s="3">
        <v>87847</v>
      </c>
      <c r="F92" s="3">
        <v>88458</v>
      </c>
      <c r="G92" s="4" t="s">
        <v>98</v>
      </c>
      <c r="H92" s="2">
        <v>1</v>
      </c>
      <c r="I92" s="2">
        <v>612</v>
      </c>
      <c r="J92" s="2">
        <f t="shared" si="1"/>
        <v>203</v>
      </c>
      <c r="K92" s="5">
        <v>22.765070000000001</v>
      </c>
      <c r="L92" s="6">
        <v>9.3000000000000007</v>
      </c>
      <c r="M92" s="7" t="s">
        <v>255</v>
      </c>
      <c r="N92" s="2">
        <v>0</v>
      </c>
      <c r="O92" s="2" t="s">
        <v>441</v>
      </c>
      <c r="P92" s="45" t="s">
        <v>449</v>
      </c>
      <c r="Q92" s="2" t="s">
        <v>440</v>
      </c>
      <c r="R92" s="8">
        <v>0</v>
      </c>
    </row>
    <row r="93" spans="1:18" ht="15.75" x14ac:dyDescent="0.3">
      <c r="A93" s="2" t="s">
        <v>76</v>
      </c>
      <c r="B93" s="3" t="s">
        <v>256</v>
      </c>
      <c r="C93" s="3" t="s">
        <v>257</v>
      </c>
      <c r="D93" s="2" t="s">
        <v>107</v>
      </c>
      <c r="E93" s="3">
        <v>159877</v>
      </c>
      <c r="F93" s="3">
        <v>160398</v>
      </c>
      <c r="G93" s="4" t="s">
        <v>98</v>
      </c>
      <c r="H93" s="2">
        <v>1</v>
      </c>
      <c r="I93" s="2">
        <v>522</v>
      </c>
      <c r="J93" s="2">
        <f t="shared" si="1"/>
        <v>173</v>
      </c>
      <c r="K93" s="5">
        <v>18.7822</v>
      </c>
      <c r="L93" s="6">
        <v>4.49</v>
      </c>
      <c r="M93" s="7" t="s">
        <v>164</v>
      </c>
      <c r="N93" s="2">
        <v>0</v>
      </c>
      <c r="O93" s="2" t="s">
        <v>441</v>
      </c>
      <c r="P93" s="45" t="s">
        <v>493</v>
      </c>
      <c r="Q93" s="2" t="s">
        <v>440</v>
      </c>
      <c r="R93" s="8">
        <v>100</v>
      </c>
    </row>
    <row r="94" spans="1:18" ht="15.75" x14ac:dyDescent="0.3">
      <c r="A94" s="2" t="s">
        <v>258</v>
      </c>
      <c r="B94" s="3" t="s">
        <v>259</v>
      </c>
      <c r="C94" s="3" t="s">
        <v>260</v>
      </c>
      <c r="D94" s="2" t="s">
        <v>97</v>
      </c>
      <c r="E94" s="3">
        <v>96594</v>
      </c>
      <c r="F94" s="3">
        <v>97244</v>
      </c>
      <c r="G94" s="4" t="s">
        <v>104</v>
      </c>
      <c r="H94" s="2">
        <v>1</v>
      </c>
      <c r="I94" s="2">
        <v>651</v>
      </c>
      <c r="J94" s="2">
        <f t="shared" si="1"/>
        <v>216</v>
      </c>
      <c r="K94" s="5">
        <v>23.673680000000001</v>
      </c>
      <c r="L94" s="6">
        <v>9.2200000000000006</v>
      </c>
      <c r="M94" s="7" t="s">
        <v>164</v>
      </c>
      <c r="N94" s="2">
        <v>1</v>
      </c>
      <c r="O94" s="2" t="s">
        <v>441</v>
      </c>
      <c r="P94" s="45" t="s">
        <v>494</v>
      </c>
      <c r="Q94" s="2" t="s">
        <v>440</v>
      </c>
      <c r="R94" s="8">
        <v>0</v>
      </c>
    </row>
    <row r="95" spans="1:18" ht="15.75" x14ac:dyDescent="0.3">
      <c r="A95" s="2" t="s">
        <v>77</v>
      </c>
      <c r="B95" s="3" t="s">
        <v>261</v>
      </c>
      <c r="C95" s="3" t="s">
        <v>262</v>
      </c>
      <c r="D95" s="2" t="s">
        <v>97</v>
      </c>
      <c r="E95" s="3">
        <v>78984</v>
      </c>
      <c r="F95" s="3">
        <v>79604</v>
      </c>
      <c r="G95" s="4" t="s">
        <v>98</v>
      </c>
      <c r="H95" s="2">
        <v>1</v>
      </c>
      <c r="I95" s="2">
        <v>621</v>
      </c>
      <c r="J95" s="2">
        <f t="shared" si="1"/>
        <v>206</v>
      </c>
      <c r="K95" s="5">
        <v>23.222860000000001</v>
      </c>
      <c r="L95" s="6">
        <v>9.4600000000000009</v>
      </c>
      <c r="M95" s="7" t="s">
        <v>101</v>
      </c>
      <c r="N95" s="2">
        <v>0</v>
      </c>
      <c r="O95" s="2" t="s">
        <v>441</v>
      </c>
      <c r="P95" s="45" t="s">
        <v>449</v>
      </c>
      <c r="Q95" s="2" t="s">
        <v>440</v>
      </c>
      <c r="R95" s="8">
        <v>0</v>
      </c>
    </row>
    <row r="96" spans="1:18" ht="15.75" x14ac:dyDescent="0.3">
      <c r="A96" s="2" t="s">
        <v>78</v>
      </c>
      <c r="B96" s="3" t="s">
        <v>263</v>
      </c>
      <c r="C96" s="3" t="s">
        <v>264</v>
      </c>
      <c r="D96" s="2" t="s">
        <v>107</v>
      </c>
      <c r="E96" s="3">
        <v>74458</v>
      </c>
      <c r="F96" s="3">
        <v>74955</v>
      </c>
      <c r="G96" s="4" t="s">
        <v>104</v>
      </c>
      <c r="H96" s="2">
        <v>1</v>
      </c>
      <c r="I96" s="2">
        <v>498</v>
      </c>
      <c r="J96" s="2">
        <f t="shared" si="1"/>
        <v>165</v>
      </c>
      <c r="K96" s="5">
        <v>17.78651</v>
      </c>
      <c r="L96" s="6">
        <v>8.2100000000000009</v>
      </c>
      <c r="M96" s="7" t="s">
        <v>99</v>
      </c>
      <c r="N96" s="2">
        <v>1</v>
      </c>
      <c r="O96" s="2" t="s">
        <v>441</v>
      </c>
      <c r="P96" s="45" t="s">
        <v>449</v>
      </c>
      <c r="Q96" s="2" t="s">
        <v>440</v>
      </c>
      <c r="R96" s="8">
        <v>100</v>
      </c>
    </row>
    <row r="97" spans="1:18" ht="15.75" x14ac:dyDescent="0.3">
      <c r="A97" s="2" t="s">
        <v>79</v>
      </c>
      <c r="B97" s="3" t="s">
        <v>265</v>
      </c>
      <c r="C97" s="3" t="s">
        <v>266</v>
      </c>
      <c r="D97" s="2" t="s">
        <v>97</v>
      </c>
      <c r="E97" s="3">
        <v>42330</v>
      </c>
      <c r="F97" s="3">
        <v>42962</v>
      </c>
      <c r="G97" s="4" t="s">
        <v>98</v>
      </c>
      <c r="H97" s="2">
        <v>1</v>
      </c>
      <c r="I97" s="2">
        <v>633</v>
      </c>
      <c r="J97" s="2">
        <f t="shared" si="1"/>
        <v>210</v>
      </c>
      <c r="K97" s="5">
        <v>24.124890000000001</v>
      </c>
      <c r="L97" s="6">
        <v>9.98</v>
      </c>
      <c r="M97" s="7" t="s">
        <v>136</v>
      </c>
      <c r="N97" s="2">
        <v>1</v>
      </c>
      <c r="O97" s="2" t="s">
        <v>441</v>
      </c>
      <c r="P97" s="45" t="s">
        <v>495</v>
      </c>
      <c r="Q97" s="2" t="s">
        <v>440</v>
      </c>
      <c r="R97" s="8">
        <v>0</v>
      </c>
    </row>
    <row r="98" spans="1:18" ht="15.75" x14ac:dyDescent="0.3">
      <c r="A98" s="12" t="s">
        <v>80</v>
      </c>
      <c r="B98" s="13" t="s">
        <v>267</v>
      </c>
      <c r="C98" s="13" t="s">
        <v>268</v>
      </c>
      <c r="D98" s="12" t="s">
        <v>107</v>
      </c>
      <c r="E98" s="13">
        <v>64767</v>
      </c>
      <c r="F98" s="13">
        <v>65267</v>
      </c>
      <c r="G98" s="14" t="s">
        <v>104</v>
      </c>
      <c r="H98" s="12">
        <v>1</v>
      </c>
      <c r="I98" s="12">
        <v>501</v>
      </c>
      <c r="J98" s="12">
        <f t="shared" si="1"/>
        <v>166</v>
      </c>
      <c r="K98" s="15">
        <v>17.84477</v>
      </c>
      <c r="L98" s="16">
        <v>9.6</v>
      </c>
      <c r="M98" s="17" t="s">
        <v>191</v>
      </c>
      <c r="N98" s="12">
        <v>0</v>
      </c>
      <c r="O98" s="12" t="s">
        <v>442</v>
      </c>
      <c r="P98" s="46" t="s">
        <v>496</v>
      </c>
      <c r="Q98" s="12" t="s">
        <v>440</v>
      </c>
      <c r="R98" s="18">
        <v>0</v>
      </c>
    </row>
    <row r="99" spans="1:18" ht="15.75" x14ac:dyDescent="0.3">
      <c r="A99" s="47" t="s">
        <v>520</v>
      </c>
      <c r="B99" s="47"/>
      <c r="C99" s="47"/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</row>
  </sheetData>
  <mergeCells count="18">
    <mergeCell ref="O2:Q2"/>
    <mergeCell ref="A99:R99"/>
    <mergeCell ref="A1:R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R2:R3"/>
  </mergeCells>
  <phoneticPr fontId="10" type="noConversion"/>
  <conditionalFormatting sqref="B69">
    <cfRule type="duplicateValues" dxfId="22" priority="1"/>
  </conditionalFormatting>
  <conditionalFormatting sqref="B70">
    <cfRule type="duplicateValues" dxfId="21" priority="2"/>
  </conditionalFormatting>
  <conditionalFormatting sqref="B71:B72 B74">
    <cfRule type="duplicateValues" dxfId="20" priority="3"/>
  </conditionalFormatting>
  <conditionalFormatting sqref="B75">
    <cfRule type="duplicateValues" dxfId="19" priority="4"/>
  </conditionalFormatting>
  <conditionalFormatting sqref="B76">
    <cfRule type="duplicateValues" dxfId="18" priority="5"/>
  </conditionalFormatting>
  <conditionalFormatting sqref="B77:B80">
    <cfRule type="duplicateValues" dxfId="17" priority="6"/>
  </conditionalFormatting>
  <conditionalFormatting sqref="B81:B91">
    <cfRule type="duplicateValues" dxfId="16" priority="7"/>
  </conditionalFormatting>
  <conditionalFormatting sqref="B92">
    <cfRule type="duplicateValues" dxfId="15" priority="8"/>
  </conditionalFormatting>
  <conditionalFormatting sqref="B92">
    <cfRule type="duplicateValues" dxfId="14" priority="9"/>
  </conditionalFormatting>
  <conditionalFormatting sqref="B93">
    <cfRule type="duplicateValues" dxfId="13" priority="10"/>
  </conditionalFormatting>
  <conditionalFormatting sqref="B93">
    <cfRule type="duplicateValues" dxfId="12" priority="11"/>
  </conditionalFormatting>
  <conditionalFormatting sqref="B94:B95">
    <cfRule type="duplicateValues" dxfId="11" priority="12"/>
  </conditionalFormatting>
  <conditionalFormatting sqref="B94:B95">
    <cfRule type="duplicateValues" dxfId="10" priority="13"/>
  </conditionalFormatting>
  <conditionalFormatting sqref="B97:B98">
    <cfRule type="duplicateValues" dxfId="9" priority="15"/>
  </conditionalFormatting>
  <conditionalFormatting sqref="B11">
    <cfRule type="duplicateValues" dxfId="8" priority="16"/>
  </conditionalFormatting>
  <conditionalFormatting sqref="B73">
    <cfRule type="duplicateValues" dxfId="7" priority="17"/>
  </conditionalFormatting>
  <conditionalFormatting sqref="B73">
    <cfRule type="duplicateValues" dxfId="6" priority="18"/>
  </conditionalFormatting>
  <conditionalFormatting sqref="B12:B68 B5:B10">
    <cfRule type="duplicateValues" dxfId="5" priority="19"/>
  </conditionalFormatting>
  <conditionalFormatting sqref="B69:B72 B74:B91">
    <cfRule type="duplicateValues" dxfId="4" priority="20"/>
  </conditionalFormatting>
  <conditionalFormatting sqref="B12:B67 B5:B10">
    <cfRule type="duplicateValues" dxfId="3" priority="22"/>
  </conditionalFormatting>
  <conditionalFormatting sqref="B12:B67 B5:B10">
    <cfRule type="duplicateValues" dxfId="2" priority="23"/>
  </conditionalFormatting>
  <conditionalFormatting sqref="B97:B98 B4:B10 B2 B12:B72 B74:B95">
    <cfRule type="duplicateValues" dxfId="1" priority="24"/>
  </conditionalFormatting>
  <conditionalFormatting sqref="B74:B98 B12:B72 B4:B10 B2">
    <cfRule type="duplicateValues" dxfId="0" priority="29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tabSelected="1" topLeftCell="A73" workbookViewId="0">
      <selection activeCell="A83" sqref="A83:L83"/>
    </sheetView>
  </sheetViews>
  <sheetFormatPr defaultRowHeight="13.5" x14ac:dyDescent="0.15"/>
  <cols>
    <col min="1" max="1" width="18.625" customWidth="1"/>
    <col min="2" max="2" width="24.625" customWidth="1"/>
    <col min="3" max="3" width="18.625" customWidth="1"/>
    <col min="5" max="5" width="14.75" customWidth="1"/>
    <col min="6" max="6" width="19.25" customWidth="1"/>
    <col min="7" max="7" width="17.125" customWidth="1"/>
    <col min="8" max="8" width="15.75" customWidth="1"/>
    <col min="9" max="9" width="17.25" customWidth="1"/>
    <col min="10" max="10" width="12.875" customWidth="1"/>
    <col min="11" max="11" width="19.125" customWidth="1"/>
    <col min="12" max="12" width="13.375" customWidth="1"/>
  </cols>
  <sheetData>
    <row r="1" spans="1:12" ht="15.75" x14ac:dyDescent="0.3">
      <c r="A1" s="29" t="s">
        <v>432</v>
      </c>
      <c r="B1" s="29"/>
      <c r="C1" s="29"/>
      <c r="D1" s="29"/>
      <c r="E1" s="29"/>
      <c r="F1" s="29"/>
      <c r="G1" s="29"/>
      <c r="H1" s="29"/>
      <c r="I1" s="29"/>
      <c r="J1" s="48"/>
      <c r="K1" s="26"/>
      <c r="L1" s="26"/>
    </row>
    <row r="2" spans="1:12" s="1" customFormat="1" ht="15.75" x14ac:dyDescent="0.3">
      <c r="A2" s="32" t="s">
        <v>269</v>
      </c>
      <c r="B2" s="32" t="s">
        <v>430</v>
      </c>
      <c r="C2" s="32" t="s">
        <v>88</v>
      </c>
      <c r="D2" s="32" t="s">
        <v>270</v>
      </c>
      <c r="E2" s="32" t="s">
        <v>87</v>
      </c>
      <c r="F2" s="50" t="s">
        <v>90</v>
      </c>
      <c r="G2" s="32" t="s">
        <v>91</v>
      </c>
      <c r="H2" s="34" t="s">
        <v>92</v>
      </c>
      <c r="I2" s="33" t="s">
        <v>93</v>
      </c>
      <c r="J2" s="49" t="s">
        <v>521</v>
      </c>
      <c r="K2" s="31"/>
      <c r="L2" s="31"/>
    </row>
    <row r="3" spans="1:12" s="40" customFormat="1" ht="33.75" customHeight="1" x14ac:dyDescent="0.15">
      <c r="A3" s="30"/>
      <c r="B3" s="30"/>
      <c r="C3" s="30"/>
      <c r="D3" s="30"/>
      <c r="E3" s="30"/>
      <c r="F3" s="30"/>
      <c r="G3" s="30"/>
      <c r="H3" s="30"/>
      <c r="I3" s="30"/>
      <c r="J3" s="44" t="s">
        <v>438</v>
      </c>
      <c r="K3" s="44" t="s">
        <v>437</v>
      </c>
      <c r="L3" s="44" t="s">
        <v>439</v>
      </c>
    </row>
    <row r="4" spans="1:12" ht="15.75" x14ac:dyDescent="0.3">
      <c r="A4" s="19" t="s">
        <v>271</v>
      </c>
      <c r="B4" s="19" t="s">
        <v>272</v>
      </c>
      <c r="C4" s="19">
        <v>729</v>
      </c>
      <c r="D4" s="19" t="s">
        <v>98</v>
      </c>
      <c r="E4" s="19">
        <v>1</v>
      </c>
      <c r="F4" s="20">
        <v>26.222800800000002</v>
      </c>
      <c r="G4" s="19">
        <v>4.5999999999999996</v>
      </c>
      <c r="H4" s="19" t="s">
        <v>105</v>
      </c>
      <c r="I4" s="19">
        <v>0</v>
      </c>
      <c r="J4" s="19" t="s">
        <v>434</v>
      </c>
      <c r="K4" s="53" t="s">
        <v>474</v>
      </c>
      <c r="L4" s="19" t="s">
        <v>440</v>
      </c>
    </row>
    <row r="5" spans="1:12" ht="15.75" x14ac:dyDescent="0.3">
      <c r="A5" s="19" t="s">
        <v>273</v>
      </c>
      <c r="B5" s="19" t="s">
        <v>274</v>
      </c>
      <c r="C5" s="19">
        <v>567</v>
      </c>
      <c r="D5" s="19" t="s">
        <v>98</v>
      </c>
      <c r="E5" s="19">
        <v>1</v>
      </c>
      <c r="F5" s="20">
        <v>21.352908200000002</v>
      </c>
      <c r="G5" s="19">
        <v>6.39</v>
      </c>
      <c r="H5" s="19" t="s">
        <v>255</v>
      </c>
      <c r="I5" s="19">
        <v>0</v>
      </c>
      <c r="J5" s="19" t="s">
        <v>434</v>
      </c>
      <c r="K5" s="53" t="s">
        <v>576</v>
      </c>
      <c r="L5" s="19" t="s">
        <v>440</v>
      </c>
    </row>
    <row r="6" spans="1:12" ht="15.75" x14ac:dyDescent="0.3">
      <c r="A6" s="19" t="s">
        <v>275</v>
      </c>
      <c r="B6" s="19" t="s">
        <v>276</v>
      </c>
      <c r="C6" s="19">
        <v>525</v>
      </c>
      <c r="D6" s="19" t="s">
        <v>98</v>
      </c>
      <c r="E6" s="19">
        <v>1</v>
      </c>
      <c r="F6" s="20">
        <v>19.5406133</v>
      </c>
      <c r="G6" s="19">
        <v>8.15</v>
      </c>
      <c r="H6" s="19" t="s">
        <v>164</v>
      </c>
      <c r="I6" s="19">
        <v>0</v>
      </c>
      <c r="J6" s="19" t="s">
        <v>434</v>
      </c>
      <c r="K6" s="53" t="s">
        <v>446</v>
      </c>
      <c r="L6" s="19" t="s">
        <v>440</v>
      </c>
    </row>
    <row r="7" spans="1:12" ht="15.75" x14ac:dyDescent="0.3">
      <c r="A7" s="19" t="s">
        <v>277</v>
      </c>
      <c r="B7" s="19" t="s">
        <v>278</v>
      </c>
      <c r="C7" s="19">
        <v>504</v>
      </c>
      <c r="D7" s="19" t="s">
        <v>104</v>
      </c>
      <c r="E7" s="19">
        <v>1</v>
      </c>
      <c r="F7" s="20">
        <v>18.099916</v>
      </c>
      <c r="G7" s="19">
        <v>9.68</v>
      </c>
      <c r="H7" s="19" t="s">
        <v>108</v>
      </c>
      <c r="I7" s="19">
        <v>1</v>
      </c>
      <c r="J7" s="19" t="s">
        <v>434</v>
      </c>
      <c r="K7" s="53" t="s">
        <v>524</v>
      </c>
      <c r="L7" s="19" t="s">
        <v>440</v>
      </c>
    </row>
    <row r="8" spans="1:12" ht="15.75" x14ac:dyDescent="0.3">
      <c r="A8" s="19" t="s">
        <v>279</v>
      </c>
      <c r="B8" s="19" t="s">
        <v>280</v>
      </c>
      <c r="C8" s="19">
        <v>555</v>
      </c>
      <c r="D8" s="19" t="s">
        <v>104</v>
      </c>
      <c r="E8" s="19">
        <v>1</v>
      </c>
      <c r="F8" s="20">
        <v>20.600718799999999</v>
      </c>
      <c r="G8" s="19">
        <v>5.88</v>
      </c>
      <c r="H8" s="19" t="s">
        <v>99</v>
      </c>
      <c r="I8" s="19">
        <v>1</v>
      </c>
      <c r="J8" s="19" t="s">
        <v>434</v>
      </c>
      <c r="K8" s="53" t="s">
        <v>525</v>
      </c>
      <c r="L8" s="19" t="s">
        <v>440</v>
      </c>
    </row>
    <row r="9" spans="1:12" ht="15.75" x14ac:dyDescent="0.3">
      <c r="A9" s="19" t="s">
        <v>281</v>
      </c>
      <c r="B9" s="19" t="s">
        <v>282</v>
      </c>
      <c r="C9" s="19">
        <v>570</v>
      </c>
      <c r="D9" s="19" t="s">
        <v>98</v>
      </c>
      <c r="E9" s="19">
        <v>1</v>
      </c>
      <c r="F9" s="20">
        <v>21.607976600000001</v>
      </c>
      <c r="G9" s="19">
        <v>6.16</v>
      </c>
      <c r="H9" s="19" t="s">
        <v>99</v>
      </c>
      <c r="I9" s="19">
        <v>0</v>
      </c>
      <c r="J9" s="19" t="s">
        <v>434</v>
      </c>
      <c r="K9" s="53" t="s">
        <v>526</v>
      </c>
      <c r="L9" s="19" t="s">
        <v>440</v>
      </c>
    </row>
    <row r="10" spans="1:12" ht="15.75" x14ac:dyDescent="0.3">
      <c r="A10" s="19" t="s">
        <v>283</v>
      </c>
      <c r="B10" s="19" t="s">
        <v>284</v>
      </c>
      <c r="C10" s="19">
        <v>660</v>
      </c>
      <c r="D10" s="19" t="s">
        <v>98</v>
      </c>
      <c r="E10" s="19">
        <v>1</v>
      </c>
      <c r="F10" s="20">
        <v>24.321595700000003</v>
      </c>
      <c r="G10" s="19">
        <v>8.24</v>
      </c>
      <c r="H10" s="19" t="s">
        <v>108</v>
      </c>
      <c r="I10" s="19">
        <v>1</v>
      </c>
      <c r="J10" s="19" t="s">
        <v>434</v>
      </c>
      <c r="K10" s="53" t="s">
        <v>527</v>
      </c>
      <c r="L10" s="19" t="s">
        <v>440</v>
      </c>
    </row>
    <row r="11" spans="1:12" ht="15.75" x14ac:dyDescent="0.3">
      <c r="A11" s="19" t="s">
        <v>285</v>
      </c>
      <c r="B11" s="19" t="s">
        <v>286</v>
      </c>
      <c r="C11" s="19">
        <v>618</v>
      </c>
      <c r="D11" s="19" t="s">
        <v>104</v>
      </c>
      <c r="E11" s="19">
        <v>1</v>
      </c>
      <c r="F11" s="20">
        <v>22.676585899999999</v>
      </c>
      <c r="G11" s="19">
        <v>5.25</v>
      </c>
      <c r="H11" s="19" t="s">
        <v>99</v>
      </c>
      <c r="I11" s="19">
        <v>0</v>
      </c>
      <c r="J11" s="19" t="s">
        <v>434</v>
      </c>
      <c r="K11" s="53" t="s">
        <v>457</v>
      </c>
      <c r="L11" s="19" t="s">
        <v>440</v>
      </c>
    </row>
    <row r="12" spans="1:12" ht="15.75" x14ac:dyDescent="0.3">
      <c r="A12" s="19" t="s">
        <v>287</v>
      </c>
      <c r="B12" s="19" t="s">
        <v>288</v>
      </c>
      <c r="C12" s="19">
        <v>480</v>
      </c>
      <c r="D12" s="19" t="s">
        <v>104</v>
      </c>
      <c r="E12" s="19">
        <v>1</v>
      </c>
      <c r="F12" s="20">
        <v>17.2637559</v>
      </c>
      <c r="G12" s="19">
        <v>7.7</v>
      </c>
      <c r="H12" s="19" t="s">
        <v>164</v>
      </c>
      <c r="I12" s="19">
        <v>0</v>
      </c>
      <c r="J12" s="19" t="s">
        <v>434</v>
      </c>
      <c r="K12" s="53" t="s">
        <v>528</v>
      </c>
      <c r="L12" s="19" t="s">
        <v>440</v>
      </c>
    </row>
    <row r="13" spans="1:12" ht="15.75" x14ac:dyDescent="0.3">
      <c r="A13" s="19" t="s">
        <v>289</v>
      </c>
      <c r="B13" s="19" t="s">
        <v>290</v>
      </c>
      <c r="C13" s="19">
        <v>618</v>
      </c>
      <c r="D13" s="19" t="s">
        <v>104</v>
      </c>
      <c r="E13" s="19">
        <v>4</v>
      </c>
      <c r="F13" s="20">
        <v>22.3260723</v>
      </c>
      <c r="G13" s="19">
        <v>8.15</v>
      </c>
      <c r="H13" s="19" t="s">
        <v>191</v>
      </c>
      <c r="I13" s="19">
        <v>1</v>
      </c>
      <c r="J13" s="19" t="s">
        <v>434</v>
      </c>
      <c r="K13" s="53" t="s">
        <v>529</v>
      </c>
      <c r="L13" s="19" t="s">
        <v>440</v>
      </c>
    </row>
    <row r="14" spans="1:12" ht="15.75" x14ac:dyDescent="0.3">
      <c r="A14" s="19" t="s">
        <v>291</v>
      </c>
      <c r="B14" s="19" t="s">
        <v>292</v>
      </c>
      <c r="C14" s="19">
        <v>537</v>
      </c>
      <c r="D14" s="19" t="s">
        <v>104</v>
      </c>
      <c r="E14" s="19">
        <v>2</v>
      </c>
      <c r="F14" s="20">
        <v>19.981726600000002</v>
      </c>
      <c r="G14" s="19">
        <v>5.45</v>
      </c>
      <c r="H14" s="19" t="s">
        <v>108</v>
      </c>
      <c r="I14" s="19">
        <v>0</v>
      </c>
      <c r="J14" s="19" t="s">
        <v>434</v>
      </c>
      <c r="K14" s="53" t="s">
        <v>477</v>
      </c>
      <c r="L14" s="19" t="s">
        <v>440</v>
      </c>
    </row>
    <row r="15" spans="1:12" ht="15.75" x14ac:dyDescent="0.3">
      <c r="A15" s="19" t="s">
        <v>293</v>
      </c>
      <c r="B15" s="19" t="s">
        <v>294</v>
      </c>
      <c r="C15" s="19">
        <v>531</v>
      </c>
      <c r="D15" s="19" t="s">
        <v>104</v>
      </c>
      <c r="E15" s="19">
        <v>1</v>
      </c>
      <c r="F15" s="20">
        <v>18.9667344</v>
      </c>
      <c r="G15" s="19">
        <v>7.7</v>
      </c>
      <c r="H15" s="19" t="s">
        <v>101</v>
      </c>
      <c r="I15" s="19">
        <v>1</v>
      </c>
      <c r="J15" s="19" t="s">
        <v>434</v>
      </c>
      <c r="K15" s="53" t="s">
        <v>457</v>
      </c>
      <c r="L15" s="19" t="s">
        <v>440</v>
      </c>
    </row>
    <row r="16" spans="1:12" ht="15.75" x14ac:dyDescent="0.3">
      <c r="A16" s="19" t="s">
        <v>295</v>
      </c>
      <c r="B16" s="19" t="s">
        <v>296</v>
      </c>
      <c r="C16" s="19">
        <v>594</v>
      </c>
      <c r="D16" s="19" t="s">
        <v>104</v>
      </c>
      <c r="E16" s="19">
        <v>1</v>
      </c>
      <c r="F16" s="20">
        <v>22.333708999999999</v>
      </c>
      <c r="G16" s="19">
        <v>5.59</v>
      </c>
      <c r="H16" s="19" t="s">
        <v>99</v>
      </c>
      <c r="I16" s="19">
        <v>1</v>
      </c>
      <c r="J16" s="19" t="s">
        <v>434</v>
      </c>
      <c r="K16" s="53" t="s">
        <v>530</v>
      </c>
      <c r="L16" s="19" t="s">
        <v>440</v>
      </c>
    </row>
    <row r="17" spans="1:12" ht="15.75" x14ac:dyDescent="0.3">
      <c r="A17" s="19" t="s">
        <v>297</v>
      </c>
      <c r="B17" s="19" t="s">
        <v>298</v>
      </c>
      <c r="C17" s="19">
        <v>474</v>
      </c>
      <c r="D17" s="19" t="s">
        <v>104</v>
      </c>
      <c r="E17" s="19">
        <v>1</v>
      </c>
      <c r="F17" s="20">
        <v>17.742529299999998</v>
      </c>
      <c r="G17" s="19">
        <v>7</v>
      </c>
      <c r="H17" s="19" t="s">
        <v>108</v>
      </c>
      <c r="I17" s="19">
        <v>0</v>
      </c>
      <c r="J17" s="19" t="s">
        <v>434</v>
      </c>
      <c r="K17" s="53" t="s">
        <v>531</v>
      </c>
      <c r="L17" s="19" t="s">
        <v>440</v>
      </c>
    </row>
    <row r="18" spans="1:12" ht="15.75" x14ac:dyDescent="0.3">
      <c r="A18" s="19" t="s">
        <v>299</v>
      </c>
      <c r="B18" s="19" t="s">
        <v>300</v>
      </c>
      <c r="C18" s="19">
        <v>579</v>
      </c>
      <c r="D18" s="19" t="s">
        <v>104</v>
      </c>
      <c r="E18" s="19">
        <v>1</v>
      </c>
      <c r="F18" s="20">
        <v>22.316896499999999</v>
      </c>
      <c r="G18" s="19">
        <v>9.5399999999999991</v>
      </c>
      <c r="H18" s="19" t="s">
        <v>159</v>
      </c>
      <c r="I18" s="19">
        <v>1</v>
      </c>
      <c r="J18" s="19" t="s">
        <v>434</v>
      </c>
      <c r="K18" s="53" t="s">
        <v>532</v>
      </c>
      <c r="L18" s="19" t="s">
        <v>440</v>
      </c>
    </row>
    <row r="19" spans="1:12" ht="15.75" x14ac:dyDescent="0.3">
      <c r="A19" s="19" t="s">
        <v>301</v>
      </c>
      <c r="B19" s="19" t="s">
        <v>302</v>
      </c>
      <c r="C19" s="19">
        <v>543</v>
      </c>
      <c r="D19" s="19" t="s">
        <v>104</v>
      </c>
      <c r="E19" s="19">
        <v>3</v>
      </c>
      <c r="F19" s="20">
        <v>19.727316399999999</v>
      </c>
      <c r="G19" s="19">
        <v>7.7</v>
      </c>
      <c r="H19" s="19" t="s">
        <v>101</v>
      </c>
      <c r="I19" s="19">
        <v>0</v>
      </c>
      <c r="J19" s="19" t="s">
        <v>435</v>
      </c>
      <c r="K19" s="53" t="s">
        <v>533</v>
      </c>
      <c r="L19" s="19" t="s">
        <v>440</v>
      </c>
    </row>
    <row r="20" spans="1:12" ht="15.75" x14ac:dyDescent="0.3">
      <c r="A20" s="19" t="s">
        <v>303</v>
      </c>
      <c r="B20" s="19" t="s">
        <v>304</v>
      </c>
      <c r="C20" s="19">
        <v>528</v>
      </c>
      <c r="D20" s="19" t="s">
        <v>104</v>
      </c>
      <c r="E20" s="19">
        <v>1</v>
      </c>
      <c r="F20" s="20">
        <v>18.584796900000001</v>
      </c>
      <c r="G20" s="19">
        <v>4.43</v>
      </c>
      <c r="H20" s="19" t="s">
        <v>164</v>
      </c>
      <c r="I20" s="19">
        <v>1</v>
      </c>
      <c r="J20" s="19" t="s">
        <v>434</v>
      </c>
      <c r="K20" s="53" t="s">
        <v>534</v>
      </c>
      <c r="L20" s="19" t="s">
        <v>440</v>
      </c>
    </row>
    <row r="21" spans="1:12" ht="15.75" x14ac:dyDescent="0.3">
      <c r="A21" s="19" t="s">
        <v>305</v>
      </c>
      <c r="B21" s="19" t="s">
        <v>306</v>
      </c>
      <c r="C21" s="19">
        <v>513</v>
      </c>
      <c r="D21" s="19" t="s">
        <v>104</v>
      </c>
      <c r="E21" s="19">
        <v>2</v>
      </c>
      <c r="F21" s="20">
        <v>18.815865200000001</v>
      </c>
      <c r="G21" s="19">
        <v>5.57</v>
      </c>
      <c r="H21" s="19" t="s">
        <v>164</v>
      </c>
      <c r="I21" s="19">
        <v>0</v>
      </c>
      <c r="J21" s="19" t="s">
        <v>435</v>
      </c>
      <c r="K21" s="53" t="s">
        <v>535</v>
      </c>
      <c r="L21" s="19" t="s">
        <v>440</v>
      </c>
    </row>
    <row r="22" spans="1:12" ht="15.75" x14ac:dyDescent="0.3">
      <c r="A22" s="19" t="s">
        <v>307</v>
      </c>
      <c r="B22" s="19" t="s">
        <v>308</v>
      </c>
      <c r="C22" s="19">
        <v>540</v>
      </c>
      <c r="D22" s="19" t="s">
        <v>98</v>
      </c>
      <c r="E22" s="19">
        <v>1</v>
      </c>
      <c r="F22" s="20">
        <v>20.096449199999999</v>
      </c>
      <c r="G22" s="19">
        <v>8.17</v>
      </c>
      <c r="H22" s="19" t="s">
        <v>101</v>
      </c>
      <c r="I22" s="19">
        <v>0</v>
      </c>
      <c r="J22" s="19" t="s">
        <v>435</v>
      </c>
      <c r="K22" s="53" t="s">
        <v>449</v>
      </c>
      <c r="L22" s="19" t="s">
        <v>440</v>
      </c>
    </row>
    <row r="23" spans="1:12" ht="15.75" x14ac:dyDescent="0.3">
      <c r="A23" s="19" t="s">
        <v>309</v>
      </c>
      <c r="B23" s="19" t="s">
        <v>310</v>
      </c>
      <c r="C23" s="19">
        <v>492</v>
      </c>
      <c r="D23" s="19" t="s">
        <v>98</v>
      </c>
      <c r="E23" s="19">
        <v>1</v>
      </c>
      <c r="F23" s="20">
        <v>17.940980500000002</v>
      </c>
      <c r="G23" s="19">
        <v>10.07</v>
      </c>
      <c r="H23" s="19" t="s">
        <v>159</v>
      </c>
      <c r="I23" s="19">
        <v>1</v>
      </c>
      <c r="J23" s="19" t="s">
        <v>434</v>
      </c>
      <c r="K23" s="53" t="s">
        <v>481</v>
      </c>
      <c r="L23" s="19" t="s">
        <v>440</v>
      </c>
    </row>
    <row r="24" spans="1:12" ht="15.75" x14ac:dyDescent="0.3">
      <c r="A24" s="19" t="s">
        <v>311</v>
      </c>
      <c r="B24" s="19" t="s">
        <v>312</v>
      </c>
      <c r="C24" s="19">
        <v>939</v>
      </c>
      <c r="D24" s="19" t="s">
        <v>104</v>
      </c>
      <c r="E24" s="19">
        <v>1</v>
      </c>
      <c r="F24" s="20">
        <v>32.354224600000002</v>
      </c>
      <c r="G24" s="19">
        <v>5.88</v>
      </c>
      <c r="H24" s="19" t="s">
        <v>101</v>
      </c>
      <c r="I24" s="19">
        <v>0</v>
      </c>
      <c r="J24" s="19" t="s">
        <v>522</v>
      </c>
      <c r="K24" s="53" t="s">
        <v>462</v>
      </c>
      <c r="L24" s="19" t="s">
        <v>440</v>
      </c>
    </row>
    <row r="25" spans="1:12" ht="15.75" x14ac:dyDescent="0.3">
      <c r="A25" s="19" t="s">
        <v>313</v>
      </c>
      <c r="B25" s="19" t="s">
        <v>314</v>
      </c>
      <c r="C25" s="19">
        <v>615</v>
      </c>
      <c r="D25" s="19" t="s">
        <v>104</v>
      </c>
      <c r="E25" s="19">
        <v>2</v>
      </c>
      <c r="F25" s="20">
        <v>22.684171900000003</v>
      </c>
      <c r="G25" s="19">
        <v>9.36</v>
      </c>
      <c r="H25" s="19" t="s">
        <v>191</v>
      </c>
      <c r="I25" s="19">
        <v>0</v>
      </c>
      <c r="J25" s="19" t="s">
        <v>434</v>
      </c>
      <c r="K25" s="53" t="s">
        <v>536</v>
      </c>
      <c r="L25" s="19" t="s">
        <v>440</v>
      </c>
    </row>
    <row r="26" spans="1:12" ht="15.75" x14ac:dyDescent="0.3">
      <c r="A26" s="19" t="s">
        <v>315</v>
      </c>
      <c r="B26" s="19" t="s">
        <v>316</v>
      </c>
      <c r="C26" s="19">
        <v>504</v>
      </c>
      <c r="D26" s="19" t="s">
        <v>98</v>
      </c>
      <c r="E26" s="19">
        <v>1</v>
      </c>
      <c r="F26" s="20">
        <v>17.707306599999999</v>
      </c>
      <c r="G26" s="19">
        <v>9.16</v>
      </c>
      <c r="H26" s="19" t="s">
        <v>99</v>
      </c>
      <c r="I26" s="19">
        <v>0</v>
      </c>
      <c r="J26" s="19" t="s">
        <v>434</v>
      </c>
      <c r="K26" s="53" t="s">
        <v>449</v>
      </c>
      <c r="L26" s="19" t="s">
        <v>440</v>
      </c>
    </row>
    <row r="27" spans="1:12" ht="15.75" x14ac:dyDescent="0.3">
      <c r="A27" s="19" t="s">
        <v>317</v>
      </c>
      <c r="B27" s="19" t="s">
        <v>318</v>
      </c>
      <c r="C27" s="19">
        <v>603</v>
      </c>
      <c r="D27" s="19" t="s">
        <v>98</v>
      </c>
      <c r="E27" s="19">
        <v>1</v>
      </c>
      <c r="F27" s="20">
        <v>22.408488300000002</v>
      </c>
      <c r="G27" s="19">
        <v>5.38</v>
      </c>
      <c r="H27" s="19" t="s">
        <v>191</v>
      </c>
      <c r="I27" s="19">
        <v>0</v>
      </c>
      <c r="J27" s="19" t="s">
        <v>434</v>
      </c>
      <c r="K27" s="53" t="s">
        <v>537</v>
      </c>
      <c r="L27" s="19" t="s">
        <v>440</v>
      </c>
    </row>
    <row r="28" spans="1:12" ht="15.75" x14ac:dyDescent="0.3">
      <c r="A28" s="19" t="s">
        <v>319</v>
      </c>
      <c r="B28" s="19" t="s">
        <v>320</v>
      </c>
      <c r="C28" s="19">
        <v>669</v>
      </c>
      <c r="D28" s="19" t="s">
        <v>104</v>
      </c>
      <c r="E28" s="19">
        <v>1</v>
      </c>
      <c r="F28" s="20">
        <v>23.953845700000002</v>
      </c>
      <c r="G28" s="19">
        <v>6.02</v>
      </c>
      <c r="H28" s="19" t="s">
        <v>150</v>
      </c>
      <c r="I28" s="19">
        <v>1</v>
      </c>
      <c r="J28" s="19" t="s">
        <v>434</v>
      </c>
      <c r="K28" s="53" t="s">
        <v>449</v>
      </c>
      <c r="L28" s="19" t="s">
        <v>440</v>
      </c>
    </row>
    <row r="29" spans="1:12" ht="15.75" x14ac:dyDescent="0.3">
      <c r="A29" s="19" t="s">
        <v>321</v>
      </c>
      <c r="B29" s="19" t="s">
        <v>322</v>
      </c>
      <c r="C29" s="19">
        <v>585</v>
      </c>
      <c r="D29" s="19" t="s">
        <v>104</v>
      </c>
      <c r="E29" s="19">
        <v>1</v>
      </c>
      <c r="F29" s="20">
        <v>21.3534902</v>
      </c>
      <c r="G29" s="19">
        <v>6.27</v>
      </c>
      <c r="H29" s="19" t="s">
        <v>159</v>
      </c>
      <c r="I29" s="19">
        <v>0</v>
      </c>
      <c r="J29" s="19" t="s">
        <v>434</v>
      </c>
      <c r="K29" s="53" t="s">
        <v>486</v>
      </c>
      <c r="L29" s="19" t="s">
        <v>440</v>
      </c>
    </row>
    <row r="30" spans="1:12" ht="15.75" x14ac:dyDescent="0.3">
      <c r="A30" s="19" t="s">
        <v>323</v>
      </c>
      <c r="B30" s="21" t="s">
        <v>324</v>
      </c>
      <c r="C30" s="21">
        <v>121</v>
      </c>
      <c r="D30" s="19" t="s">
        <v>104</v>
      </c>
      <c r="E30" s="19">
        <v>1</v>
      </c>
      <c r="F30" s="22">
        <v>14.02</v>
      </c>
      <c r="G30" s="23">
        <v>8.75</v>
      </c>
      <c r="H30" s="19" t="s">
        <v>108</v>
      </c>
      <c r="I30" s="19">
        <v>0</v>
      </c>
      <c r="J30" s="19" t="s">
        <v>436</v>
      </c>
      <c r="K30" s="53" t="s">
        <v>538</v>
      </c>
      <c r="L30" s="19" t="s">
        <v>440</v>
      </c>
    </row>
    <row r="31" spans="1:12" ht="15.75" x14ac:dyDescent="0.3">
      <c r="A31" s="19" t="s">
        <v>325</v>
      </c>
      <c r="B31" s="19" t="s">
        <v>326</v>
      </c>
      <c r="C31" s="19">
        <v>558</v>
      </c>
      <c r="D31" s="19" t="s">
        <v>98</v>
      </c>
      <c r="E31" s="19">
        <v>2</v>
      </c>
      <c r="F31" s="20">
        <v>21.267464800000003</v>
      </c>
      <c r="G31" s="19">
        <v>7.07</v>
      </c>
      <c r="H31" s="19" t="s">
        <v>240</v>
      </c>
      <c r="I31" s="19">
        <v>1</v>
      </c>
      <c r="J31" s="19" t="s">
        <v>434</v>
      </c>
      <c r="K31" s="53" t="s">
        <v>539</v>
      </c>
      <c r="L31" s="19" t="s">
        <v>440</v>
      </c>
    </row>
    <row r="32" spans="1:12" ht="15.75" x14ac:dyDescent="0.3">
      <c r="A32" s="19" t="s">
        <v>327</v>
      </c>
      <c r="B32" s="19" t="s">
        <v>328</v>
      </c>
      <c r="C32" s="19">
        <v>540</v>
      </c>
      <c r="D32" s="19" t="s">
        <v>98</v>
      </c>
      <c r="E32" s="19">
        <v>2</v>
      </c>
      <c r="F32" s="20">
        <v>20.331796900000001</v>
      </c>
      <c r="G32" s="19">
        <v>9.18</v>
      </c>
      <c r="H32" s="19" t="s">
        <v>101</v>
      </c>
      <c r="I32" s="19">
        <v>1</v>
      </c>
      <c r="J32" s="19" t="s">
        <v>434</v>
      </c>
      <c r="K32" s="53" t="s">
        <v>540</v>
      </c>
      <c r="L32" s="19" t="s">
        <v>440</v>
      </c>
    </row>
    <row r="33" spans="1:12" ht="15.75" x14ac:dyDescent="0.3">
      <c r="A33" s="19" t="s">
        <v>329</v>
      </c>
      <c r="B33" s="19" t="s">
        <v>330</v>
      </c>
      <c r="C33" s="19">
        <v>489</v>
      </c>
      <c r="D33" s="19" t="s">
        <v>98</v>
      </c>
      <c r="E33" s="19">
        <v>2</v>
      </c>
      <c r="F33" s="20">
        <v>18.7856348</v>
      </c>
      <c r="G33" s="19">
        <v>8.0299999999999994</v>
      </c>
      <c r="H33" s="19" t="s">
        <v>108</v>
      </c>
      <c r="I33" s="19">
        <v>0</v>
      </c>
      <c r="J33" s="19" t="s">
        <v>434</v>
      </c>
      <c r="K33" s="53" t="s">
        <v>541</v>
      </c>
      <c r="L33" s="19" t="s">
        <v>440</v>
      </c>
    </row>
    <row r="34" spans="1:12" ht="15.75" x14ac:dyDescent="0.3">
      <c r="A34" s="19" t="s">
        <v>331</v>
      </c>
      <c r="B34" s="19" t="s">
        <v>332</v>
      </c>
      <c r="C34" s="19">
        <v>651</v>
      </c>
      <c r="D34" s="19" t="s">
        <v>104</v>
      </c>
      <c r="E34" s="19">
        <v>1</v>
      </c>
      <c r="F34" s="20">
        <v>23.7756328</v>
      </c>
      <c r="G34" s="19">
        <v>8.99</v>
      </c>
      <c r="H34" s="19" t="s">
        <v>164</v>
      </c>
      <c r="I34" s="19">
        <v>1</v>
      </c>
      <c r="J34" s="19" t="s">
        <v>434</v>
      </c>
      <c r="K34" s="53" t="s">
        <v>542</v>
      </c>
      <c r="L34" s="19" t="s">
        <v>440</v>
      </c>
    </row>
    <row r="35" spans="1:12" ht="15.75" x14ac:dyDescent="0.3">
      <c r="A35" s="19" t="s">
        <v>333</v>
      </c>
      <c r="B35" s="19" t="s">
        <v>334</v>
      </c>
      <c r="C35" s="19">
        <v>849</v>
      </c>
      <c r="D35" s="19" t="s">
        <v>98</v>
      </c>
      <c r="E35" s="19">
        <v>1</v>
      </c>
      <c r="F35" s="20">
        <v>30.036658200000002</v>
      </c>
      <c r="G35" s="19">
        <v>4.5199999999999996</v>
      </c>
      <c r="H35" s="19" t="s">
        <v>108</v>
      </c>
      <c r="I35" s="19">
        <v>0</v>
      </c>
      <c r="J35" s="19" t="s">
        <v>435</v>
      </c>
      <c r="K35" s="53" t="s">
        <v>543</v>
      </c>
      <c r="L35" s="19" t="s">
        <v>440</v>
      </c>
    </row>
    <row r="36" spans="1:12" ht="15.75" x14ac:dyDescent="0.3">
      <c r="A36" s="19" t="s">
        <v>335</v>
      </c>
      <c r="B36" s="19" t="s">
        <v>336</v>
      </c>
      <c r="C36" s="19">
        <v>627</v>
      </c>
      <c r="D36" s="19" t="s">
        <v>104</v>
      </c>
      <c r="E36" s="19">
        <v>1</v>
      </c>
      <c r="F36" s="20">
        <v>23.177624999999999</v>
      </c>
      <c r="G36" s="19">
        <v>9.44</v>
      </c>
      <c r="H36" s="19" t="s">
        <v>174</v>
      </c>
      <c r="I36" s="19">
        <v>0</v>
      </c>
      <c r="J36" s="19" t="s">
        <v>434</v>
      </c>
      <c r="K36" s="53" t="s">
        <v>481</v>
      </c>
      <c r="L36" s="19" t="s">
        <v>440</v>
      </c>
    </row>
    <row r="37" spans="1:12" ht="15.75" x14ac:dyDescent="0.3">
      <c r="A37" s="19" t="s">
        <v>337</v>
      </c>
      <c r="B37" s="19" t="s">
        <v>338</v>
      </c>
      <c r="C37" s="19">
        <v>573</v>
      </c>
      <c r="D37" s="19" t="s">
        <v>104</v>
      </c>
      <c r="E37" s="19">
        <v>1</v>
      </c>
      <c r="F37" s="20">
        <v>21.3024688</v>
      </c>
      <c r="G37" s="19">
        <v>8.2200000000000006</v>
      </c>
      <c r="H37" s="19" t="s">
        <v>174</v>
      </c>
      <c r="I37" s="19">
        <v>1</v>
      </c>
      <c r="J37" s="19" t="s">
        <v>434</v>
      </c>
      <c r="K37" s="53" t="s">
        <v>544</v>
      </c>
      <c r="L37" s="19" t="s">
        <v>440</v>
      </c>
    </row>
    <row r="38" spans="1:12" ht="15.75" x14ac:dyDescent="0.3">
      <c r="A38" s="19" t="s">
        <v>339</v>
      </c>
      <c r="B38" s="19" t="s">
        <v>340</v>
      </c>
      <c r="C38" s="19">
        <v>540</v>
      </c>
      <c r="D38" s="19" t="s">
        <v>98</v>
      </c>
      <c r="E38" s="19">
        <v>1</v>
      </c>
      <c r="F38" s="20">
        <v>19.541581999999998</v>
      </c>
      <c r="G38" s="19">
        <v>8.27</v>
      </c>
      <c r="H38" s="19" t="s">
        <v>164</v>
      </c>
      <c r="I38" s="19">
        <v>1</v>
      </c>
      <c r="J38" s="19" t="s">
        <v>434</v>
      </c>
      <c r="K38" s="53" t="s">
        <v>545</v>
      </c>
      <c r="L38" s="19" t="s">
        <v>440</v>
      </c>
    </row>
    <row r="39" spans="1:12" ht="15.75" x14ac:dyDescent="0.3">
      <c r="A39" s="19" t="s">
        <v>341</v>
      </c>
      <c r="B39" s="19" t="s">
        <v>342</v>
      </c>
      <c r="C39" s="19">
        <v>552</v>
      </c>
      <c r="D39" s="19" t="s">
        <v>104</v>
      </c>
      <c r="E39" s="19">
        <v>1</v>
      </c>
      <c r="F39" s="20">
        <v>19.453490200000001</v>
      </c>
      <c r="G39" s="19">
        <v>5.97</v>
      </c>
      <c r="H39" s="19" t="s">
        <v>150</v>
      </c>
      <c r="I39" s="19">
        <v>0</v>
      </c>
      <c r="J39" s="19" t="s">
        <v>434</v>
      </c>
      <c r="K39" s="53" t="s">
        <v>481</v>
      </c>
      <c r="L39" s="19" t="s">
        <v>440</v>
      </c>
    </row>
    <row r="40" spans="1:12" ht="15.75" x14ac:dyDescent="0.3">
      <c r="A40" s="19" t="s">
        <v>343</v>
      </c>
      <c r="B40" s="19" t="s">
        <v>344</v>
      </c>
      <c r="C40" s="19">
        <v>339</v>
      </c>
      <c r="D40" s="19" t="s">
        <v>104</v>
      </c>
      <c r="E40" s="19">
        <v>2</v>
      </c>
      <c r="F40" s="20">
        <v>11.987116200000001</v>
      </c>
      <c r="G40" s="19">
        <v>7.84</v>
      </c>
      <c r="H40" s="19" t="s">
        <v>108</v>
      </c>
      <c r="I40" s="19">
        <v>0</v>
      </c>
      <c r="J40" s="19" t="s">
        <v>523</v>
      </c>
      <c r="K40" s="53" t="s">
        <v>546</v>
      </c>
      <c r="L40" s="19" t="s">
        <v>440</v>
      </c>
    </row>
    <row r="41" spans="1:12" ht="15.75" x14ac:dyDescent="0.3">
      <c r="A41" s="19" t="s">
        <v>345</v>
      </c>
      <c r="B41" s="19" t="s">
        <v>346</v>
      </c>
      <c r="C41" s="19">
        <v>555</v>
      </c>
      <c r="D41" s="19" t="s">
        <v>98</v>
      </c>
      <c r="E41" s="19">
        <v>2</v>
      </c>
      <c r="F41" s="20">
        <v>20.748927699999999</v>
      </c>
      <c r="G41" s="19">
        <v>8.85</v>
      </c>
      <c r="H41" s="19" t="s">
        <v>99</v>
      </c>
      <c r="I41" s="19">
        <v>0</v>
      </c>
      <c r="J41" s="19" t="s">
        <v>434</v>
      </c>
      <c r="K41" s="53" t="s">
        <v>547</v>
      </c>
      <c r="L41" s="19" t="s">
        <v>440</v>
      </c>
    </row>
    <row r="42" spans="1:12" ht="15.75" x14ac:dyDescent="0.3">
      <c r="A42" s="19" t="s">
        <v>347</v>
      </c>
      <c r="B42" s="19" t="s">
        <v>348</v>
      </c>
      <c r="C42" s="19">
        <v>528</v>
      </c>
      <c r="D42" s="19" t="s">
        <v>98</v>
      </c>
      <c r="E42" s="19">
        <v>2</v>
      </c>
      <c r="F42" s="20">
        <v>19.482500000000002</v>
      </c>
      <c r="G42" s="19">
        <v>8.83</v>
      </c>
      <c r="H42" s="19" t="s">
        <v>204</v>
      </c>
      <c r="I42" s="19">
        <v>0</v>
      </c>
      <c r="J42" s="19" t="s">
        <v>434</v>
      </c>
      <c r="K42" s="53" t="s">
        <v>486</v>
      </c>
      <c r="L42" s="19" t="s">
        <v>440</v>
      </c>
    </row>
    <row r="43" spans="1:12" ht="15.75" x14ac:dyDescent="0.3">
      <c r="A43" s="19" t="s">
        <v>349</v>
      </c>
      <c r="B43" s="19" t="s">
        <v>350</v>
      </c>
      <c r="C43" s="19">
        <v>522</v>
      </c>
      <c r="D43" s="19" t="s">
        <v>104</v>
      </c>
      <c r="E43" s="19">
        <v>1</v>
      </c>
      <c r="F43" s="20">
        <v>18.367056600000002</v>
      </c>
      <c r="G43" s="19">
        <v>8.92</v>
      </c>
      <c r="H43" s="19" t="s">
        <v>101</v>
      </c>
      <c r="I43" s="19">
        <v>0</v>
      </c>
      <c r="J43" s="19" t="s">
        <v>434</v>
      </c>
      <c r="K43" s="53" t="s">
        <v>481</v>
      </c>
      <c r="L43" s="19" t="s">
        <v>440</v>
      </c>
    </row>
    <row r="44" spans="1:12" ht="15.75" x14ac:dyDescent="0.3">
      <c r="A44" s="19" t="s">
        <v>351</v>
      </c>
      <c r="B44" s="19" t="s">
        <v>352</v>
      </c>
      <c r="C44" s="19">
        <v>558</v>
      </c>
      <c r="D44" s="19" t="s">
        <v>104</v>
      </c>
      <c r="E44" s="19">
        <v>1</v>
      </c>
      <c r="F44" s="20">
        <v>37.107855499999999</v>
      </c>
      <c r="G44" s="19">
        <v>7.05</v>
      </c>
      <c r="H44" s="19" t="s">
        <v>240</v>
      </c>
      <c r="I44" s="19">
        <v>0</v>
      </c>
      <c r="J44" s="19" t="s">
        <v>434</v>
      </c>
      <c r="K44" s="53" t="s">
        <v>449</v>
      </c>
      <c r="L44" s="19" t="s">
        <v>440</v>
      </c>
    </row>
    <row r="45" spans="1:12" ht="15.75" x14ac:dyDescent="0.3">
      <c r="A45" s="19" t="s">
        <v>353</v>
      </c>
      <c r="B45" s="19" t="s">
        <v>354</v>
      </c>
      <c r="C45" s="19">
        <v>1056</v>
      </c>
      <c r="D45" s="19" t="s">
        <v>104</v>
      </c>
      <c r="E45" s="19">
        <v>2</v>
      </c>
      <c r="F45" s="20">
        <v>38.500374999999998</v>
      </c>
      <c r="G45" s="19">
        <v>6.72</v>
      </c>
      <c r="H45" s="19" t="s">
        <v>240</v>
      </c>
      <c r="I45" s="19">
        <v>0</v>
      </c>
      <c r="J45" s="19" t="s">
        <v>434</v>
      </c>
      <c r="K45" s="53" t="s">
        <v>548</v>
      </c>
      <c r="L45" s="19" t="s">
        <v>440</v>
      </c>
    </row>
    <row r="46" spans="1:12" ht="15.75" x14ac:dyDescent="0.3">
      <c r="A46" s="19" t="s">
        <v>355</v>
      </c>
      <c r="B46" s="19" t="s">
        <v>356</v>
      </c>
      <c r="C46" s="19">
        <v>570</v>
      </c>
      <c r="D46" s="19" t="s">
        <v>98</v>
      </c>
      <c r="E46" s="19">
        <v>1</v>
      </c>
      <c r="F46" s="20">
        <v>21.764078099999999</v>
      </c>
      <c r="G46" s="19">
        <v>5.36</v>
      </c>
      <c r="H46" s="19" t="s">
        <v>99</v>
      </c>
      <c r="I46" s="19">
        <v>0</v>
      </c>
      <c r="J46" s="19" t="s">
        <v>434</v>
      </c>
      <c r="K46" s="53" t="s">
        <v>549</v>
      </c>
      <c r="L46" s="19" t="s">
        <v>440</v>
      </c>
    </row>
    <row r="47" spans="1:12" ht="15.75" x14ac:dyDescent="0.3">
      <c r="A47" s="19" t="s">
        <v>357</v>
      </c>
      <c r="B47" s="19" t="s">
        <v>358</v>
      </c>
      <c r="C47" s="19">
        <v>795</v>
      </c>
      <c r="D47" s="19" t="s">
        <v>98</v>
      </c>
      <c r="E47" s="19">
        <v>1</v>
      </c>
      <c r="F47" s="20">
        <v>27.537076199999998</v>
      </c>
      <c r="G47" s="19">
        <v>4.49</v>
      </c>
      <c r="H47" s="19" t="s">
        <v>108</v>
      </c>
      <c r="I47" s="19">
        <v>0</v>
      </c>
      <c r="J47" s="19" t="s">
        <v>434</v>
      </c>
      <c r="K47" s="53" t="s">
        <v>550</v>
      </c>
      <c r="L47" s="19" t="s">
        <v>440</v>
      </c>
    </row>
    <row r="48" spans="1:12" ht="15.75" x14ac:dyDescent="0.3">
      <c r="A48" s="19" t="s">
        <v>359</v>
      </c>
      <c r="B48" s="19" t="s">
        <v>360</v>
      </c>
      <c r="C48" s="19">
        <v>609</v>
      </c>
      <c r="D48" s="19" t="s">
        <v>98</v>
      </c>
      <c r="E48" s="19">
        <v>1</v>
      </c>
      <c r="F48" s="20">
        <v>22.225583999999998</v>
      </c>
      <c r="G48" s="19">
        <v>10.11</v>
      </c>
      <c r="H48" s="19" t="s">
        <v>122</v>
      </c>
      <c r="I48" s="19">
        <v>1</v>
      </c>
      <c r="J48" s="19" t="s">
        <v>434</v>
      </c>
      <c r="K48" s="53" t="s">
        <v>481</v>
      </c>
      <c r="L48" s="19" t="s">
        <v>440</v>
      </c>
    </row>
    <row r="49" spans="1:12" ht="15.75" x14ac:dyDescent="0.3">
      <c r="A49" s="19" t="s">
        <v>361</v>
      </c>
      <c r="B49" s="19" t="s">
        <v>362</v>
      </c>
      <c r="C49" s="19">
        <v>831</v>
      </c>
      <c r="D49" s="19" t="s">
        <v>104</v>
      </c>
      <c r="E49" s="19">
        <v>1</v>
      </c>
      <c r="F49" s="20">
        <v>30.390578099999999</v>
      </c>
      <c r="G49" s="19">
        <v>6.68</v>
      </c>
      <c r="H49" s="19" t="s">
        <v>108</v>
      </c>
      <c r="I49" s="19">
        <v>1</v>
      </c>
      <c r="J49" s="19" t="s">
        <v>434</v>
      </c>
      <c r="K49" s="53" t="s">
        <v>551</v>
      </c>
      <c r="L49" s="19" t="s">
        <v>440</v>
      </c>
    </row>
    <row r="50" spans="1:12" ht="15.75" x14ac:dyDescent="0.3">
      <c r="A50" s="19" t="s">
        <v>363</v>
      </c>
      <c r="B50" s="19" t="s">
        <v>364</v>
      </c>
      <c r="C50" s="19">
        <v>561</v>
      </c>
      <c r="D50" s="19" t="s">
        <v>98</v>
      </c>
      <c r="E50" s="19">
        <v>1</v>
      </c>
      <c r="F50" s="20">
        <v>13.8702559</v>
      </c>
      <c r="G50" s="19">
        <v>9.5399999999999991</v>
      </c>
      <c r="H50" s="19" t="s">
        <v>108</v>
      </c>
      <c r="I50" s="19">
        <v>0</v>
      </c>
      <c r="J50" s="19" t="s">
        <v>434</v>
      </c>
      <c r="K50" s="53" t="s">
        <v>552</v>
      </c>
      <c r="L50" s="19" t="s">
        <v>440</v>
      </c>
    </row>
    <row r="51" spans="1:12" ht="15.75" x14ac:dyDescent="0.3">
      <c r="A51" s="19" t="s">
        <v>365</v>
      </c>
      <c r="B51" s="19" t="s">
        <v>366</v>
      </c>
      <c r="C51" s="19">
        <v>552</v>
      </c>
      <c r="D51" s="19" t="s">
        <v>104</v>
      </c>
      <c r="E51" s="19">
        <v>2</v>
      </c>
      <c r="F51" s="20">
        <v>20.8582383</v>
      </c>
      <c r="G51" s="19">
        <v>7.28</v>
      </c>
      <c r="H51" s="19" t="s">
        <v>240</v>
      </c>
      <c r="I51" s="19">
        <v>1</v>
      </c>
      <c r="J51" s="19" t="s">
        <v>435</v>
      </c>
      <c r="K51" s="53" t="s">
        <v>463</v>
      </c>
      <c r="L51" s="19" t="s">
        <v>440</v>
      </c>
    </row>
    <row r="52" spans="1:12" ht="15.75" x14ac:dyDescent="0.3">
      <c r="A52" s="19" t="s">
        <v>367</v>
      </c>
      <c r="B52" s="19" t="s">
        <v>368</v>
      </c>
      <c r="C52" s="19">
        <v>648</v>
      </c>
      <c r="D52" s="19" t="s">
        <v>104</v>
      </c>
      <c r="E52" s="19">
        <v>1</v>
      </c>
      <c r="F52" s="20">
        <v>23.73</v>
      </c>
      <c r="G52" s="19">
        <v>7.7</v>
      </c>
      <c r="H52" s="19" t="s">
        <v>164</v>
      </c>
      <c r="I52" s="19">
        <v>0</v>
      </c>
      <c r="J52" s="19" t="s">
        <v>434</v>
      </c>
      <c r="K52" s="53" t="s">
        <v>553</v>
      </c>
      <c r="L52" s="19" t="s">
        <v>440</v>
      </c>
    </row>
    <row r="53" spans="1:12" ht="15.75" x14ac:dyDescent="0.3">
      <c r="A53" s="19" t="s">
        <v>369</v>
      </c>
      <c r="B53" s="19" t="s">
        <v>370</v>
      </c>
      <c r="C53" s="19">
        <v>585</v>
      </c>
      <c r="D53" s="19" t="s">
        <v>98</v>
      </c>
      <c r="E53" s="19">
        <v>1</v>
      </c>
      <c r="F53" s="20">
        <v>21.458693400000001</v>
      </c>
      <c r="G53" s="19">
        <v>9.89</v>
      </c>
      <c r="H53" s="19" t="s">
        <v>101</v>
      </c>
      <c r="I53" s="19">
        <v>0</v>
      </c>
      <c r="J53" s="19" t="s">
        <v>434</v>
      </c>
      <c r="K53" s="53" t="s">
        <v>554</v>
      </c>
      <c r="L53" s="19" t="s">
        <v>440</v>
      </c>
    </row>
    <row r="54" spans="1:12" s="52" customFormat="1" ht="15.75" x14ac:dyDescent="0.3">
      <c r="A54" s="4" t="s">
        <v>371</v>
      </c>
      <c r="B54" s="4" t="s">
        <v>372</v>
      </c>
      <c r="C54" s="4">
        <v>630</v>
      </c>
      <c r="D54" s="4" t="s">
        <v>98</v>
      </c>
      <c r="E54" s="4">
        <v>1</v>
      </c>
      <c r="F54" s="51">
        <v>23.974541000000002</v>
      </c>
      <c r="G54" s="4">
        <v>10.029999999999999</v>
      </c>
      <c r="H54" s="4" t="s">
        <v>105</v>
      </c>
      <c r="I54" s="4">
        <v>1</v>
      </c>
      <c r="J54" s="4" t="s">
        <v>434</v>
      </c>
      <c r="K54" s="4" t="s">
        <v>573</v>
      </c>
      <c r="L54" s="19" t="s">
        <v>440</v>
      </c>
    </row>
    <row r="55" spans="1:12" ht="15.75" x14ac:dyDescent="0.3">
      <c r="A55" s="19" t="s">
        <v>373</v>
      </c>
      <c r="B55" s="19" t="s">
        <v>374</v>
      </c>
      <c r="C55" s="19">
        <v>495</v>
      </c>
      <c r="D55" s="19" t="s">
        <v>104</v>
      </c>
      <c r="E55" s="19">
        <v>2</v>
      </c>
      <c r="F55" s="20">
        <v>18.3166191</v>
      </c>
      <c r="G55" s="19">
        <v>8.17</v>
      </c>
      <c r="H55" s="19" t="s">
        <v>122</v>
      </c>
      <c r="I55" s="19">
        <v>0</v>
      </c>
      <c r="J55" s="19" t="s">
        <v>434</v>
      </c>
      <c r="K55" s="53" t="s">
        <v>574</v>
      </c>
      <c r="L55" s="19" t="s">
        <v>440</v>
      </c>
    </row>
    <row r="56" spans="1:12" ht="15.75" x14ac:dyDescent="0.3">
      <c r="A56" s="19" t="s">
        <v>375</v>
      </c>
      <c r="B56" s="19" t="s">
        <v>376</v>
      </c>
      <c r="C56" s="19">
        <v>483</v>
      </c>
      <c r="D56" s="19" t="s">
        <v>98</v>
      </c>
      <c r="E56" s="19">
        <v>2</v>
      </c>
      <c r="F56" s="20">
        <v>17.201691400000001</v>
      </c>
      <c r="G56" s="19">
        <v>4.88</v>
      </c>
      <c r="H56" s="19" t="s">
        <v>122</v>
      </c>
      <c r="I56" s="19">
        <v>0</v>
      </c>
      <c r="J56" s="19" t="s">
        <v>434</v>
      </c>
      <c r="K56" s="53" t="s">
        <v>575</v>
      </c>
      <c r="L56" s="19" t="s">
        <v>440</v>
      </c>
    </row>
    <row r="57" spans="1:12" ht="15.75" x14ac:dyDescent="0.3">
      <c r="A57" s="19" t="s">
        <v>377</v>
      </c>
      <c r="B57" s="19" t="s">
        <v>378</v>
      </c>
      <c r="C57" s="19">
        <v>579</v>
      </c>
      <c r="D57" s="19" t="s">
        <v>98</v>
      </c>
      <c r="E57" s="19">
        <v>1</v>
      </c>
      <c r="F57" s="20">
        <v>21.987316400000001</v>
      </c>
      <c r="G57" s="19">
        <v>7</v>
      </c>
      <c r="H57" s="19" t="s">
        <v>99</v>
      </c>
      <c r="I57" s="19">
        <v>0</v>
      </c>
      <c r="J57" s="19" t="s">
        <v>434</v>
      </c>
      <c r="K57" s="27" t="s">
        <v>555</v>
      </c>
      <c r="L57" s="19" t="s">
        <v>440</v>
      </c>
    </row>
    <row r="58" spans="1:12" ht="15.75" x14ac:dyDescent="0.3">
      <c r="A58" s="19" t="s">
        <v>379</v>
      </c>
      <c r="B58" s="19" t="s">
        <v>380</v>
      </c>
      <c r="C58" s="19">
        <v>621</v>
      </c>
      <c r="D58" s="19" t="s">
        <v>98</v>
      </c>
      <c r="E58" s="19">
        <v>1</v>
      </c>
      <c r="F58" s="20">
        <v>23.077835899999997</v>
      </c>
      <c r="G58" s="19">
        <v>9.7100000000000009</v>
      </c>
      <c r="H58" s="19" t="s">
        <v>101</v>
      </c>
      <c r="I58" s="19">
        <v>0</v>
      </c>
      <c r="J58" s="19" t="s">
        <v>434</v>
      </c>
      <c r="K58" s="53" t="s">
        <v>481</v>
      </c>
      <c r="L58" s="19" t="s">
        <v>440</v>
      </c>
    </row>
    <row r="59" spans="1:12" ht="15.75" x14ac:dyDescent="0.3">
      <c r="A59" s="19" t="s">
        <v>381</v>
      </c>
      <c r="B59" s="19" t="s">
        <v>382</v>
      </c>
      <c r="C59" s="19">
        <v>516</v>
      </c>
      <c r="D59" s="19" t="s">
        <v>104</v>
      </c>
      <c r="E59" s="19">
        <v>2</v>
      </c>
      <c r="F59" s="20">
        <v>19.266355500000003</v>
      </c>
      <c r="G59" s="19">
        <v>5.04</v>
      </c>
      <c r="H59" s="19" t="s">
        <v>164</v>
      </c>
      <c r="I59" s="19">
        <v>0</v>
      </c>
      <c r="J59" s="19" t="s">
        <v>435</v>
      </c>
      <c r="K59" s="53" t="s">
        <v>556</v>
      </c>
      <c r="L59" s="19" t="s">
        <v>440</v>
      </c>
    </row>
    <row r="60" spans="1:12" ht="15.75" x14ac:dyDescent="0.3">
      <c r="A60" s="19" t="s">
        <v>383</v>
      </c>
      <c r="B60" s="19" t="s">
        <v>384</v>
      </c>
      <c r="C60" s="19">
        <v>564</v>
      </c>
      <c r="D60" s="19" t="s">
        <v>98</v>
      </c>
      <c r="E60" s="19">
        <v>2</v>
      </c>
      <c r="F60" s="20">
        <v>19.9357422</v>
      </c>
      <c r="G60" s="19">
        <v>5.88</v>
      </c>
      <c r="H60" s="19" t="s">
        <v>99</v>
      </c>
      <c r="I60" s="19">
        <v>0</v>
      </c>
      <c r="J60" s="19" t="s">
        <v>434</v>
      </c>
      <c r="K60" s="53" t="s">
        <v>557</v>
      </c>
      <c r="L60" s="19" t="s">
        <v>440</v>
      </c>
    </row>
    <row r="61" spans="1:12" ht="15.75" x14ac:dyDescent="0.3">
      <c r="A61" s="19" t="s">
        <v>385</v>
      </c>
      <c r="B61" s="19" t="s">
        <v>386</v>
      </c>
      <c r="C61" s="19">
        <v>600</v>
      </c>
      <c r="D61" s="19" t="s">
        <v>98</v>
      </c>
      <c r="E61" s="19">
        <v>1</v>
      </c>
      <c r="F61" s="20">
        <v>21.897095700000001</v>
      </c>
      <c r="G61" s="19">
        <v>8.85</v>
      </c>
      <c r="H61" s="19" t="s">
        <v>101</v>
      </c>
      <c r="I61" s="19">
        <v>0</v>
      </c>
      <c r="J61" s="19" t="s">
        <v>434</v>
      </c>
      <c r="K61" s="53" t="s">
        <v>558</v>
      </c>
      <c r="L61" s="19" t="s">
        <v>440</v>
      </c>
    </row>
    <row r="62" spans="1:12" ht="15.75" x14ac:dyDescent="0.3">
      <c r="A62" s="19" t="s">
        <v>387</v>
      </c>
      <c r="B62" s="19" t="s">
        <v>388</v>
      </c>
      <c r="C62" s="19">
        <v>606</v>
      </c>
      <c r="D62" s="19" t="s">
        <v>104</v>
      </c>
      <c r="E62" s="19">
        <v>1</v>
      </c>
      <c r="F62" s="20">
        <v>22.172962899999998</v>
      </c>
      <c r="G62" s="19">
        <v>5.0999999999999996</v>
      </c>
      <c r="H62" s="19" t="s">
        <v>105</v>
      </c>
      <c r="I62" s="19">
        <v>1</v>
      </c>
      <c r="J62" s="19" t="s">
        <v>434</v>
      </c>
      <c r="K62" s="53" t="s">
        <v>559</v>
      </c>
      <c r="L62" s="19" t="s">
        <v>440</v>
      </c>
    </row>
    <row r="63" spans="1:12" ht="15.75" x14ac:dyDescent="0.3">
      <c r="A63" s="19" t="s">
        <v>389</v>
      </c>
      <c r="B63" s="19" t="s">
        <v>390</v>
      </c>
      <c r="C63" s="19">
        <v>618</v>
      </c>
      <c r="D63" s="19" t="s">
        <v>104</v>
      </c>
      <c r="E63" s="19">
        <v>1</v>
      </c>
      <c r="F63" s="20">
        <v>22.329291000000001</v>
      </c>
      <c r="G63" s="19">
        <v>7.52</v>
      </c>
      <c r="H63" s="19" t="s">
        <v>101</v>
      </c>
      <c r="I63" s="19">
        <v>1</v>
      </c>
      <c r="J63" s="19" t="s">
        <v>434</v>
      </c>
      <c r="K63" s="53" t="s">
        <v>560</v>
      </c>
      <c r="L63" s="19" t="s">
        <v>440</v>
      </c>
    </row>
    <row r="64" spans="1:12" ht="15.75" x14ac:dyDescent="0.3">
      <c r="A64" s="19" t="s">
        <v>391</v>
      </c>
      <c r="B64" s="19" t="s">
        <v>392</v>
      </c>
      <c r="C64" s="19">
        <v>576</v>
      </c>
      <c r="D64" s="19" t="s">
        <v>98</v>
      </c>
      <c r="E64" s="19">
        <v>1</v>
      </c>
      <c r="F64" s="20">
        <v>21.1643398</v>
      </c>
      <c r="G64" s="19">
        <v>8.17</v>
      </c>
      <c r="H64" s="19" t="s">
        <v>150</v>
      </c>
      <c r="I64" s="19">
        <v>0</v>
      </c>
      <c r="J64" s="19" t="s">
        <v>434</v>
      </c>
      <c r="K64" s="53" t="s">
        <v>561</v>
      </c>
      <c r="L64" s="19" t="s">
        <v>440</v>
      </c>
    </row>
    <row r="65" spans="1:12" ht="15.75" x14ac:dyDescent="0.3">
      <c r="A65" s="19" t="s">
        <v>393</v>
      </c>
      <c r="B65" s="19" t="s">
        <v>394</v>
      </c>
      <c r="C65" s="19">
        <v>600</v>
      </c>
      <c r="D65" s="19" t="s">
        <v>104</v>
      </c>
      <c r="E65" s="19">
        <v>1</v>
      </c>
      <c r="F65" s="20">
        <v>21.6374785</v>
      </c>
      <c r="G65" s="19">
        <v>4.55</v>
      </c>
      <c r="H65" s="19" t="s">
        <v>122</v>
      </c>
      <c r="I65" s="19">
        <v>0</v>
      </c>
      <c r="J65" s="19" t="s">
        <v>434</v>
      </c>
      <c r="K65" s="53" t="s">
        <v>528</v>
      </c>
      <c r="L65" s="19" t="s">
        <v>440</v>
      </c>
    </row>
    <row r="66" spans="1:12" ht="15.75" x14ac:dyDescent="0.3">
      <c r="A66" s="19" t="s">
        <v>395</v>
      </c>
      <c r="B66" s="19" t="s">
        <v>396</v>
      </c>
      <c r="C66" s="19">
        <v>537</v>
      </c>
      <c r="D66" s="19" t="s">
        <v>104</v>
      </c>
      <c r="E66" s="19">
        <v>1</v>
      </c>
      <c r="F66" s="20">
        <v>20.16</v>
      </c>
      <c r="G66" s="19">
        <v>8.8000000000000007</v>
      </c>
      <c r="H66" s="19" t="s">
        <v>164</v>
      </c>
      <c r="I66" s="19">
        <v>2</v>
      </c>
      <c r="J66" s="19" t="s">
        <v>434</v>
      </c>
      <c r="K66" s="53" t="s">
        <v>562</v>
      </c>
      <c r="L66" s="19" t="s">
        <v>440</v>
      </c>
    </row>
    <row r="67" spans="1:12" ht="15.75" x14ac:dyDescent="0.3">
      <c r="A67" s="19" t="s">
        <v>397</v>
      </c>
      <c r="B67" s="19" t="s">
        <v>398</v>
      </c>
      <c r="C67" s="19">
        <v>531</v>
      </c>
      <c r="D67" s="19" t="s">
        <v>104</v>
      </c>
      <c r="E67" s="19">
        <v>1</v>
      </c>
      <c r="F67" s="20">
        <v>19.163529299999997</v>
      </c>
      <c r="G67" s="19">
        <v>9.74</v>
      </c>
      <c r="H67" s="19" t="s">
        <v>164</v>
      </c>
      <c r="I67" s="19">
        <v>0</v>
      </c>
      <c r="J67" s="19" t="s">
        <v>434</v>
      </c>
      <c r="K67" s="53" t="s">
        <v>449</v>
      </c>
      <c r="L67" s="19" t="s">
        <v>440</v>
      </c>
    </row>
    <row r="68" spans="1:12" ht="15.75" x14ac:dyDescent="0.3">
      <c r="A68" s="19" t="s">
        <v>399</v>
      </c>
      <c r="B68" s="19" t="s">
        <v>400</v>
      </c>
      <c r="C68" s="19">
        <v>525</v>
      </c>
      <c r="D68" s="19" t="s">
        <v>104</v>
      </c>
      <c r="E68" s="19">
        <v>1</v>
      </c>
      <c r="F68" s="20">
        <v>19.09</v>
      </c>
      <c r="G68" s="19">
        <v>5.2</v>
      </c>
      <c r="H68" s="19" t="s">
        <v>164</v>
      </c>
      <c r="I68" s="19">
        <v>0</v>
      </c>
      <c r="J68" s="19" t="s">
        <v>434</v>
      </c>
      <c r="K68" s="53" t="s">
        <v>563</v>
      </c>
      <c r="L68" s="19" t="s">
        <v>440</v>
      </c>
    </row>
    <row r="69" spans="1:12" ht="15.75" x14ac:dyDescent="0.3">
      <c r="A69" s="19" t="s">
        <v>401</v>
      </c>
      <c r="B69" s="19" t="s">
        <v>402</v>
      </c>
      <c r="C69" s="19">
        <v>525</v>
      </c>
      <c r="D69" s="19" t="s">
        <v>104</v>
      </c>
      <c r="E69" s="19">
        <v>1</v>
      </c>
      <c r="F69" s="20">
        <v>19.069785199999998</v>
      </c>
      <c r="G69" s="19">
        <v>5.15</v>
      </c>
      <c r="H69" s="19" t="s">
        <v>164</v>
      </c>
      <c r="I69" s="19">
        <v>0</v>
      </c>
      <c r="J69" s="19" t="s">
        <v>434</v>
      </c>
      <c r="K69" s="53" t="s">
        <v>463</v>
      </c>
      <c r="L69" s="19" t="s">
        <v>440</v>
      </c>
    </row>
    <row r="70" spans="1:12" ht="15.75" x14ac:dyDescent="0.3">
      <c r="A70" s="19" t="s">
        <v>403</v>
      </c>
      <c r="B70" s="19" t="s">
        <v>404</v>
      </c>
      <c r="C70" s="19">
        <v>495</v>
      </c>
      <c r="D70" s="19" t="s">
        <v>104</v>
      </c>
      <c r="E70" s="19">
        <v>1</v>
      </c>
      <c r="F70" s="20">
        <v>18.588664100000003</v>
      </c>
      <c r="G70" s="19">
        <v>9.11</v>
      </c>
      <c r="H70" s="19" t="s">
        <v>164</v>
      </c>
      <c r="I70" s="19">
        <v>1</v>
      </c>
      <c r="J70" s="19" t="s">
        <v>434</v>
      </c>
      <c r="K70" s="53" t="s">
        <v>471</v>
      </c>
      <c r="L70" s="19" t="s">
        <v>440</v>
      </c>
    </row>
    <row r="71" spans="1:12" ht="15.75" x14ac:dyDescent="0.3">
      <c r="A71" s="19" t="s">
        <v>405</v>
      </c>
      <c r="B71" s="19" t="s">
        <v>406</v>
      </c>
      <c r="C71" s="19">
        <v>555</v>
      </c>
      <c r="D71" s="19" t="s">
        <v>104</v>
      </c>
      <c r="E71" s="19">
        <v>1</v>
      </c>
      <c r="F71" s="20">
        <v>21.439826199999999</v>
      </c>
      <c r="G71" s="19">
        <v>8.56</v>
      </c>
      <c r="H71" s="19" t="s">
        <v>206</v>
      </c>
      <c r="I71" s="19">
        <v>0</v>
      </c>
      <c r="J71" s="19" t="s">
        <v>434</v>
      </c>
      <c r="K71" s="53" t="s">
        <v>564</v>
      </c>
      <c r="L71" s="19" t="s">
        <v>440</v>
      </c>
    </row>
    <row r="72" spans="1:12" ht="15.75" x14ac:dyDescent="0.3">
      <c r="A72" s="19" t="s">
        <v>407</v>
      </c>
      <c r="B72" s="19" t="s">
        <v>408</v>
      </c>
      <c r="C72" s="19">
        <v>564</v>
      </c>
      <c r="D72" s="19" t="s">
        <v>104</v>
      </c>
      <c r="E72" s="19">
        <v>1</v>
      </c>
      <c r="F72" s="20">
        <v>21.63</v>
      </c>
      <c r="G72" s="19">
        <v>9.11</v>
      </c>
      <c r="H72" s="19" t="s">
        <v>206</v>
      </c>
      <c r="I72" s="19">
        <v>1</v>
      </c>
      <c r="J72" s="19" t="s">
        <v>434</v>
      </c>
      <c r="K72" s="53" t="s">
        <v>565</v>
      </c>
      <c r="L72" s="19" t="s">
        <v>440</v>
      </c>
    </row>
    <row r="73" spans="1:12" ht="15.75" x14ac:dyDescent="0.3">
      <c r="A73" s="19" t="s">
        <v>409</v>
      </c>
      <c r="B73" s="19" t="s">
        <v>410</v>
      </c>
      <c r="C73" s="19">
        <v>564</v>
      </c>
      <c r="D73" s="19" t="s">
        <v>98</v>
      </c>
      <c r="E73" s="19">
        <v>2</v>
      </c>
      <c r="F73" s="20">
        <v>20.0557363</v>
      </c>
      <c r="G73" s="19">
        <v>5</v>
      </c>
      <c r="H73" s="19" t="s">
        <v>99</v>
      </c>
      <c r="I73" s="19">
        <v>1</v>
      </c>
      <c r="J73" s="19" t="s">
        <v>434</v>
      </c>
      <c r="K73" s="53" t="s">
        <v>566</v>
      </c>
      <c r="L73" s="19" t="s">
        <v>440</v>
      </c>
    </row>
    <row r="74" spans="1:12" ht="15.75" x14ac:dyDescent="0.3">
      <c r="A74" s="19" t="s">
        <v>411</v>
      </c>
      <c r="B74" s="19" t="s">
        <v>412</v>
      </c>
      <c r="C74" s="19">
        <v>528</v>
      </c>
      <c r="D74" s="19" t="s">
        <v>98</v>
      </c>
      <c r="E74" s="19">
        <v>2</v>
      </c>
      <c r="F74" s="20">
        <v>18.267933599999999</v>
      </c>
      <c r="G74" s="19">
        <v>6.62</v>
      </c>
      <c r="H74" s="19" t="s">
        <v>99</v>
      </c>
      <c r="I74" s="19">
        <v>1</v>
      </c>
      <c r="J74" s="19" t="s">
        <v>434</v>
      </c>
      <c r="K74" s="53" t="s">
        <v>567</v>
      </c>
      <c r="L74" s="19" t="s">
        <v>440</v>
      </c>
    </row>
    <row r="75" spans="1:12" ht="15.75" x14ac:dyDescent="0.3">
      <c r="A75" s="19" t="s">
        <v>413</v>
      </c>
      <c r="B75" s="19" t="s">
        <v>414</v>
      </c>
      <c r="C75" s="19">
        <v>528</v>
      </c>
      <c r="D75" s="19" t="s">
        <v>98</v>
      </c>
      <c r="E75" s="19">
        <v>2</v>
      </c>
      <c r="F75" s="20">
        <v>18.649999999999999</v>
      </c>
      <c r="G75" s="19">
        <v>5.09</v>
      </c>
      <c r="H75" s="19" t="s">
        <v>99</v>
      </c>
      <c r="I75" s="19">
        <v>2</v>
      </c>
      <c r="J75" s="19" t="s">
        <v>434</v>
      </c>
      <c r="K75" s="53" t="s">
        <v>568</v>
      </c>
      <c r="L75" s="19" t="s">
        <v>440</v>
      </c>
    </row>
    <row r="76" spans="1:12" ht="15.75" x14ac:dyDescent="0.3">
      <c r="A76" s="19" t="s">
        <v>415</v>
      </c>
      <c r="B76" s="19" t="s">
        <v>416</v>
      </c>
      <c r="C76" s="19">
        <v>501</v>
      </c>
      <c r="D76" s="19" t="s">
        <v>98</v>
      </c>
      <c r="E76" s="19">
        <v>2</v>
      </c>
      <c r="F76" s="20">
        <v>18.225921899999999</v>
      </c>
      <c r="G76" s="19">
        <v>5.5</v>
      </c>
      <c r="H76" s="19" t="s">
        <v>108</v>
      </c>
      <c r="I76" s="19">
        <v>0</v>
      </c>
      <c r="J76" s="19" t="s">
        <v>434</v>
      </c>
      <c r="K76" s="53" t="s">
        <v>569</v>
      </c>
      <c r="L76" s="19" t="s">
        <v>440</v>
      </c>
    </row>
    <row r="77" spans="1:12" ht="15.75" x14ac:dyDescent="0.3">
      <c r="A77" s="19" t="s">
        <v>417</v>
      </c>
      <c r="B77" s="19" t="s">
        <v>418</v>
      </c>
      <c r="C77" s="19">
        <v>552</v>
      </c>
      <c r="D77" s="19" t="s">
        <v>98</v>
      </c>
      <c r="E77" s="19">
        <v>2</v>
      </c>
      <c r="F77" s="20">
        <v>19.59</v>
      </c>
      <c r="G77" s="19">
        <v>8.34</v>
      </c>
      <c r="H77" s="19" t="s">
        <v>99</v>
      </c>
      <c r="I77" s="19">
        <v>2</v>
      </c>
      <c r="J77" s="19" t="s">
        <v>434</v>
      </c>
      <c r="K77" s="53" t="s">
        <v>481</v>
      </c>
      <c r="L77" s="19" t="s">
        <v>440</v>
      </c>
    </row>
    <row r="78" spans="1:12" ht="15.75" x14ac:dyDescent="0.3">
      <c r="A78" s="19" t="s">
        <v>419</v>
      </c>
      <c r="B78" s="19" t="s">
        <v>420</v>
      </c>
      <c r="C78" s="19">
        <v>615</v>
      </c>
      <c r="D78" s="19" t="s">
        <v>98</v>
      </c>
      <c r="E78" s="19">
        <v>1</v>
      </c>
      <c r="F78" s="20">
        <v>22.4637441</v>
      </c>
      <c r="G78" s="19">
        <v>8.9499999999999993</v>
      </c>
      <c r="H78" s="19" t="s">
        <v>101</v>
      </c>
      <c r="I78" s="19">
        <v>0</v>
      </c>
      <c r="J78" s="19" t="s">
        <v>434</v>
      </c>
      <c r="K78" s="53" t="s">
        <v>449</v>
      </c>
      <c r="L78" s="19" t="s">
        <v>440</v>
      </c>
    </row>
    <row r="79" spans="1:12" ht="15.75" x14ac:dyDescent="0.3">
      <c r="A79" s="19" t="s">
        <v>421</v>
      </c>
      <c r="B79" s="19" t="s">
        <v>422</v>
      </c>
      <c r="C79" s="19">
        <v>621</v>
      </c>
      <c r="D79" s="19" t="s">
        <v>98</v>
      </c>
      <c r="E79" s="19">
        <v>1</v>
      </c>
      <c r="F79" s="20">
        <v>22.763874999999999</v>
      </c>
      <c r="G79" s="19">
        <v>8.24</v>
      </c>
      <c r="H79" s="19" t="s">
        <v>191</v>
      </c>
      <c r="I79" s="19">
        <v>1</v>
      </c>
      <c r="J79" s="19" t="s">
        <v>434</v>
      </c>
      <c r="K79" s="53" t="s">
        <v>481</v>
      </c>
      <c r="L79" s="19" t="s">
        <v>440</v>
      </c>
    </row>
    <row r="80" spans="1:12" ht="15.75" x14ac:dyDescent="0.3">
      <c r="A80" s="19" t="s">
        <v>423</v>
      </c>
      <c r="B80" s="19" t="s">
        <v>424</v>
      </c>
      <c r="C80" s="19">
        <v>609</v>
      </c>
      <c r="D80" s="19" t="s">
        <v>98</v>
      </c>
      <c r="E80" s="19">
        <v>1</v>
      </c>
      <c r="F80" s="20">
        <v>22.18</v>
      </c>
      <c r="G80" s="19">
        <v>9.06</v>
      </c>
      <c r="H80" s="19" t="s">
        <v>196</v>
      </c>
      <c r="I80" s="19">
        <v>0</v>
      </c>
      <c r="J80" s="19" t="s">
        <v>434</v>
      </c>
      <c r="K80" s="53" t="s">
        <v>570</v>
      </c>
      <c r="L80" s="19" t="s">
        <v>440</v>
      </c>
    </row>
    <row r="81" spans="1:12" ht="15.75" x14ac:dyDescent="0.3">
      <c r="A81" s="19" t="s">
        <v>425</v>
      </c>
      <c r="B81" s="19" t="s">
        <v>426</v>
      </c>
      <c r="C81" s="19">
        <v>612</v>
      </c>
      <c r="D81" s="19" t="s">
        <v>98</v>
      </c>
      <c r="E81" s="19">
        <v>1</v>
      </c>
      <c r="F81" s="20">
        <v>22.335673800000002</v>
      </c>
      <c r="G81" s="19">
        <v>7.23</v>
      </c>
      <c r="H81" s="19" t="s">
        <v>159</v>
      </c>
      <c r="I81" s="19">
        <v>0</v>
      </c>
      <c r="J81" s="19" t="s">
        <v>434</v>
      </c>
      <c r="K81" s="53" t="s">
        <v>571</v>
      </c>
      <c r="L81" s="19" t="s">
        <v>440</v>
      </c>
    </row>
    <row r="82" spans="1:12" ht="15.75" x14ac:dyDescent="0.3">
      <c r="A82" s="24" t="s">
        <v>427</v>
      </c>
      <c r="B82" s="24" t="s">
        <v>428</v>
      </c>
      <c r="C82" s="24">
        <v>543</v>
      </c>
      <c r="D82" s="24" t="s">
        <v>98</v>
      </c>
      <c r="E82" s="24">
        <v>1</v>
      </c>
      <c r="F82" s="25">
        <v>19.633589800000003</v>
      </c>
      <c r="G82" s="24">
        <v>8.5500000000000007</v>
      </c>
      <c r="H82" s="24" t="s">
        <v>429</v>
      </c>
      <c r="I82" s="24">
        <v>0</v>
      </c>
      <c r="J82" s="24" t="s">
        <v>434</v>
      </c>
      <c r="K82" s="55" t="s">
        <v>572</v>
      </c>
      <c r="L82" s="24" t="s">
        <v>440</v>
      </c>
    </row>
    <row r="83" spans="1:12" ht="15.75" x14ac:dyDescent="0.3">
      <c r="A83" s="54" t="s">
        <v>577</v>
      </c>
      <c r="B83" s="54"/>
      <c r="C83" s="54"/>
      <c r="D83" s="54"/>
      <c r="E83" s="54"/>
      <c r="F83" s="54"/>
      <c r="G83" s="54"/>
      <c r="H83" s="54"/>
      <c r="I83" s="54"/>
      <c r="J83" s="54"/>
      <c r="K83" s="54"/>
      <c r="L83" s="54"/>
    </row>
  </sheetData>
  <mergeCells count="12">
    <mergeCell ref="A83:L83"/>
    <mergeCell ref="A1:J1"/>
    <mergeCell ref="J2:L2"/>
    <mergeCell ref="I2:I3"/>
    <mergeCell ref="H2:H3"/>
    <mergeCell ref="G2:G3"/>
    <mergeCell ref="F2:F3"/>
    <mergeCell ref="E2:E3"/>
    <mergeCell ref="D2:D3"/>
    <mergeCell ref="C2:C3"/>
    <mergeCell ref="B2:B3"/>
    <mergeCell ref="A2:A3"/>
  </mergeCells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9T05:27:51Z</dcterms:modified>
</cp:coreProperties>
</file>